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vica.grgurevic\Desktop\PLOS paper Pastrovic et al. R1\"/>
    </mc:Choice>
  </mc:AlternateContent>
  <xr:revisionPtr revIDLastSave="0" documentId="8_{59F16802-D37B-4E35-93BB-715182739D9B}" xr6:coauthVersionLast="47" xr6:coauthVersionMax="47" xr10:uidLastSave="{00000000-0000-0000-0000-000000000000}"/>
  <bookViews>
    <workbookView xWindow="-108" yWindow="-108" windowWidth="23256" windowHeight="12576" tabRatio="601" xr2:uid="{E3D62E34-C4D3-46A1-90C7-8FD9F0BACF5F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0" i="1" l="1"/>
  <c r="X10" i="1" s="1"/>
  <c r="W13" i="1"/>
  <c r="X13" i="1" s="1"/>
  <c r="W14" i="1"/>
  <c r="X14" i="1" s="1"/>
  <c r="W18" i="1"/>
  <c r="X18" i="1" s="1"/>
  <c r="W19" i="1"/>
  <c r="X19" i="1" s="1"/>
  <c r="W3" i="1"/>
  <c r="X3" i="1" s="1"/>
  <c r="W7" i="1"/>
  <c r="X7" i="1" s="1"/>
  <c r="W4" i="1"/>
  <c r="X4" i="1" s="1"/>
  <c r="W8" i="1"/>
  <c r="X8" i="1" s="1"/>
  <c r="W11" i="1"/>
  <c r="X11" i="1" s="1"/>
  <c r="W17" i="1"/>
  <c r="X17" i="1" s="1"/>
  <c r="W20" i="1"/>
  <c r="X20" i="1" s="1"/>
  <c r="W5" i="1"/>
  <c r="X5" i="1" s="1"/>
  <c r="W16" i="1"/>
  <c r="X16" i="1" s="1"/>
  <c r="W9" i="1"/>
  <c r="X9" i="1" s="1"/>
  <c r="W12" i="1"/>
  <c r="X12" i="1" s="1"/>
  <c r="W15" i="1"/>
  <c r="X15" i="1" s="1"/>
  <c r="W25" i="1"/>
  <c r="X25" i="1" s="1"/>
  <c r="W27" i="1"/>
  <c r="X27" i="1" s="1"/>
  <c r="W31" i="1"/>
  <c r="X31" i="1" s="1"/>
  <c r="W32" i="1"/>
  <c r="X32" i="1" s="1"/>
  <c r="W30" i="1"/>
  <c r="X30" i="1" s="1"/>
  <c r="W33" i="1"/>
  <c r="X33" i="1" s="1"/>
  <c r="W24" i="1"/>
  <c r="X24" i="1" s="1"/>
  <c r="W28" i="1"/>
  <c r="X28" i="1" s="1"/>
  <c r="W34" i="1"/>
  <c r="X34" i="1" s="1"/>
  <c r="W22" i="1"/>
  <c r="X22" i="1" s="1"/>
  <c r="W21" i="1"/>
  <c r="X21" i="1" s="1"/>
  <c r="W26" i="1"/>
  <c r="X26" i="1" s="1"/>
  <c r="W35" i="1"/>
  <c r="X35" i="1" s="1"/>
  <c r="W23" i="1"/>
  <c r="X23" i="1" s="1"/>
  <c r="W29" i="1"/>
  <c r="X29" i="1" s="1"/>
  <c r="W36" i="1"/>
  <c r="X36" i="1" s="1"/>
  <c r="W41" i="1"/>
  <c r="X41" i="1" s="1"/>
  <c r="W44" i="1"/>
  <c r="X44" i="1" s="1"/>
  <c r="W49" i="1"/>
  <c r="X49" i="1" s="1"/>
  <c r="W50" i="1"/>
  <c r="X50" i="1" s="1"/>
  <c r="W40" i="1"/>
  <c r="X40" i="1" s="1"/>
  <c r="W42" i="1"/>
  <c r="X42" i="1" s="1"/>
  <c r="W39" i="1"/>
  <c r="X39" i="1" s="1"/>
  <c r="W47" i="1"/>
  <c r="X47" i="1" s="1"/>
  <c r="W46" i="1"/>
  <c r="X46" i="1" s="1"/>
  <c r="W43" i="1"/>
  <c r="X43" i="1" s="1"/>
  <c r="W38" i="1"/>
  <c r="X38" i="1" s="1"/>
  <c r="W37" i="1"/>
  <c r="X37" i="1" s="1"/>
  <c r="W48" i="1"/>
  <c r="X48" i="1" s="1"/>
  <c r="W45" i="1"/>
  <c r="X45" i="1" s="1"/>
  <c r="W6" i="1"/>
  <c r="X6" i="1" s="1"/>
</calcChain>
</file>

<file path=xl/sharedStrings.xml><?xml version="1.0" encoding="utf-8"?>
<sst xmlns="http://schemas.openxmlformats.org/spreadsheetml/2006/main" count="173" uniqueCount="86">
  <si>
    <t>HVPG</t>
  </si>
  <si>
    <t>M</t>
  </si>
  <si>
    <t>HCV</t>
  </si>
  <si>
    <t>F</t>
  </si>
  <si>
    <t>AIH</t>
  </si>
  <si>
    <t>IGN</t>
  </si>
  <si>
    <t>HBV</t>
  </si>
  <si>
    <t>BMI</t>
  </si>
  <si>
    <t>INR</t>
  </si>
  <si>
    <t>MELD-Na</t>
  </si>
  <si>
    <t>Child-Pugh score</t>
  </si>
  <si>
    <t>Child-Pugh stage</t>
  </si>
  <si>
    <t>ALD</t>
  </si>
  <si>
    <t>weight (kg)</t>
  </si>
  <si>
    <t>hight (cm)</t>
  </si>
  <si>
    <t>etiology</t>
  </si>
  <si>
    <t>LSM (kPa)</t>
  </si>
  <si>
    <t>APRI score</t>
  </si>
  <si>
    <t>age</t>
  </si>
  <si>
    <t>laboratory findings</t>
  </si>
  <si>
    <t>active alcohol consumption</t>
  </si>
  <si>
    <t>MetALD</t>
  </si>
  <si>
    <t>MASLD</t>
  </si>
  <si>
    <t>scores</t>
  </si>
  <si>
    <t>sex</t>
  </si>
  <si>
    <t>patients</t>
  </si>
  <si>
    <t>Bilirubin (µmol/L)</t>
  </si>
  <si>
    <t>Albumin (g/L)</t>
  </si>
  <si>
    <t>Creatinine (µmol/L)</t>
  </si>
  <si>
    <t>Sodium (mmol/L)</t>
  </si>
  <si>
    <t>Platelets (x109/L)</t>
  </si>
  <si>
    <t>ID</t>
  </si>
  <si>
    <t>Ishak fibrosis stage</t>
  </si>
  <si>
    <t>AST (IU/L)</t>
  </si>
  <si>
    <t>ALT (IU/L)</t>
  </si>
  <si>
    <t>GGT (IU/L)</t>
  </si>
  <si>
    <t>AP (IU/L)</t>
  </si>
  <si>
    <t>ZG01</t>
  </si>
  <si>
    <t>ZG02</t>
  </si>
  <si>
    <t>ZG03</t>
  </si>
  <si>
    <t>ZG04</t>
  </si>
  <si>
    <t>ZG05</t>
  </si>
  <si>
    <t>ZG06</t>
  </si>
  <si>
    <t>ZG07</t>
  </si>
  <si>
    <t>ZG08</t>
  </si>
  <si>
    <t>ZG09</t>
  </si>
  <si>
    <t>ZG10</t>
  </si>
  <si>
    <t>ZG11</t>
  </si>
  <si>
    <t>ZG12</t>
  </si>
  <si>
    <t>ZG13</t>
  </si>
  <si>
    <t>ZG14</t>
  </si>
  <si>
    <t>ZG15</t>
  </si>
  <si>
    <t>ZG16</t>
  </si>
  <si>
    <t>ZG17</t>
  </si>
  <si>
    <t>ZG18</t>
  </si>
  <si>
    <t>ZG19</t>
  </si>
  <si>
    <t>ZG20</t>
  </si>
  <si>
    <t>ZG21</t>
  </si>
  <si>
    <t>ZG22</t>
  </si>
  <si>
    <t>ZG23</t>
  </si>
  <si>
    <t>ZG24</t>
  </si>
  <si>
    <t>ZG25</t>
  </si>
  <si>
    <t>ZG26</t>
  </si>
  <si>
    <t>ZG27</t>
  </si>
  <si>
    <t>ZG28</t>
  </si>
  <si>
    <t>ZG29</t>
  </si>
  <si>
    <t>ZG30</t>
  </si>
  <si>
    <t>ZG31</t>
  </si>
  <si>
    <t>ZG32</t>
  </si>
  <si>
    <t>ZG33</t>
  </si>
  <si>
    <t>ZG34</t>
  </si>
  <si>
    <t>ZG35</t>
  </si>
  <si>
    <t>ZG36</t>
  </si>
  <si>
    <t>ZG37</t>
  </si>
  <si>
    <t>ZG38</t>
  </si>
  <si>
    <t>ZG39</t>
  </si>
  <si>
    <t>ZG40</t>
  </si>
  <si>
    <t>ZG41</t>
  </si>
  <si>
    <t>ZG42</t>
  </si>
  <si>
    <t>ZG43</t>
  </si>
  <si>
    <t>ZG44</t>
  </si>
  <si>
    <t>ZG45</t>
  </si>
  <si>
    <t>ZG46</t>
  </si>
  <si>
    <t>ZG47</t>
  </si>
  <si>
    <t>ZG48</t>
  </si>
  <si>
    <t>FIB-4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sz val="11"/>
      <name val="Calibri"/>
      <family val="2"/>
      <charset val="1"/>
    </font>
    <font>
      <sz val="12"/>
      <name val="Calibri"/>
      <family val="2"/>
      <charset val="1"/>
    </font>
    <font>
      <sz val="11"/>
      <color rgb="FF000000"/>
      <name val="Calibri"/>
      <family val="2"/>
      <charset val="1"/>
    </font>
    <font>
      <sz val="8"/>
      <name val="Calibri"/>
      <family val="2"/>
      <charset val="238"/>
      <scheme val="minor"/>
    </font>
    <font>
      <b/>
      <sz val="10"/>
      <color rgb="FF000000"/>
      <name val="Calibri"/>
      <family val="2"/>
      <charset val="238"/>
    </font>
  </fonts>
  <fills count="20">
    <fill>
      <patternFill patternType="none"/>
    </fill>
    <fill>
      <patternFill patternType="gray125"/>
    </fill>
    <fill>
      <patternFill patternType="solid">
        <fgColor rgb="FFFFFF00"/>
        <bgColor rgb="FFD9969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/>
        <bgColor rgb="FF7F7F7F"/>
      </patternFill>
    </fill>
    <fill>
      <patternFill patternType="solid">
        <fgColor theme="6"/>
        <bgColor indexed="64"/>
      </patternFill>
    </fill>
    <fill>
      <patternFill patternType="solid">
        <fgColor theme="6"/>
        <bgColor rgb="FFFFF200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D99694"/>
      </patternFill>
    </fill>
    <fill>
      <patternFill patternType="solid">
        <fgColor rgb="FFCC66FF"/>
        <bgColor indexed="64"/>
      </patternFill>
    </fill>
    <fill>
      <patternFill patternType="solid">
        <fgColor rgb="FFCC66FF"/>
        <bgColor rgb="FF7F7F7F"/>
      </patternFill>
    </fill>
    <fill>
      <patternFill patternType="solid">
        <fgColor rgb="FFCC66FF"/>
        <bgColor rgb="FFFFF2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7F7F7F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rgb="FF7F7F7F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D99694"/>
      </patternFill>
    </fill>
    <fill>
      <patternFill patternType="solid">
        <fgColor theme="7" tint="0.39997558519241921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indexed="64"/>
      </right>
      <top/>
      <bottom style="thin">
        <color auto="1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/>
      <top style="thin">
        <color auto="1"/>
      </top>
      <bottom style="thick">
        <color indexed="64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ck">
        <color indexed="64"/>
      </bottom>
      <diagonal/>
    </border>
    <border>
      <left style="thick">
        <color indexed="64"/>
      </left>
      <right/>
      <top/>
      <bottom style="thin">
        <color auto="1"/>
      </bottom>
      <diagonal/>
    </border>
    <border>
      <left style="thick">
        <color indexed="64"/>
      </left>
      <right/>
      <top style="thin">
        <color auto="1"/>
      </top>
      <bottom style="thin">
        <color auto="1"/>
      </bottom>
      <diagonal/>
    </border>
    <border>
      <left style="thick">
        <color indexed="64"/>
      </left>
      <right/>
      <top style="thin">
        <color auto="1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auto="1"/>
      </bottom>
      <diagonal/>
    </border>
    <border>
      <left/>
      <right/>
      <top style="thick">
        <color indexed="64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95">
    <xf numFmtId="0" fontId="0" fillId="0" borderId="0" xfId="0"/>
    <xf numFmtId="0" fontId="2" fillId="2" borderId="3" xfId="1" applyFill="1" applyBorder="1" applyAlignment="1">
      <alignment horizontal="center"/>
    </xf>
    <xf numFmtId="0" fontId="2" fillId="3" borderId="3" xfId="1" applyFill="1" applyBorder="1" applyAlignment="1">
      <alignment horizontal="center"/>
    </xf>
    <xf numFmtId="0" fontId="2" fillId="4" borderId="3" xfId="1" applyFill="1" applyBorder="1" applyAlignment="1">
      <alignment horizontal="center"/>
    </xf>
    <xf numFmtId="0" fontId="3" fillId="4" borderId="3" xfId="1" applyFont="1" applyFill="1" applyBorder="1" applyAlignment="1">
      <alignment horizontal="center"/>
    </xf>
    <xf numFmtId="0" fontId="2" fillId="4" borderId="15" xfId="1" applyFill="1" applyBorder="1" applyAlignment="1">
      <alignment horizontal="center"/>
    </xf>
    <xf numFmtId="0" fontId="2" fillId="4" borderId="1" xfId="1" applyFill="1" applyBorder="1" applyAlignment="1">
      <alignment horizontal="center"/>
    </xf>
    <xf numFmtId="0" fontId="2" fillId="3" borderId="19" xfId="1" applyFill="1" applyBorder="1" applyAlignment="1">
      <alignment horizontal="center"/>
    </xf>
    <xf numFmtId="0" fontId="2" fillId="3" borderId="20" xfId="1" applyFill="1" applyBorder="1" applyAlignment="1">
      <alignment horizontal="center"/>
    </xf>
    <xf numFmtId="0" fontId="2" fillId="4" borderId="18" xfId="1" applyFill="1" applyBorder="1" applyAlignment="1">
      <alignment horizontal="center"/>
    </xf>
    <xf numFmtId="0" fontId="2" fillId="4" borderId="19" xfId="1" applyFill="1" applyBorder="1" applyAlignment="1">
      <alignment horizontal="center"/>
    </xf>
    <xf numFmtId="0" fontId="2" fillId="4" borderId="20" xfId="1" applyFill="1" applyBorder="1" applyAlignment="1">
      <alignment horizontal="center"/>
    </xf>
    <xf numFmtId="0" fontId="2" fillId="4" borderId="13" xfId="1" applyFill="1" applyBorder="1" applyAlignment="1">
      <alignment horizontal="center"/>
    </xf>
    <xf numFmtId="0" fontId="2" fillId="4" borderId="17" xfId="1" applyFill="1" applyBorder="1" applyAlignment="1">
      <alignment horizontal="center"/>
    </xf>
    <xf numFmtId="0" fontId="2" fillId="4" borderId="11" xfId="1" applyFill="1" applyBorder="1" applyAlignment="1">
      <alignment horizontal="center"/>
    </xf>
    <xf numFmtId="0" fontId="3" fillId="4" borderId="13" xfId="1" applyFont="1" applyFill="1" applyBorder="1" applyAlignment="1">
      <alignment horizontal="center"/>
    </xf>
    <xf numFmtId="0" fontId="2" fillId="3" borderId="13" xfId="1" applyFill="1" applyBorder="1" applyAlignment="1">
      <alignment horizontal="center"/>
    </xf>
    <xf numFmtId="0" fontId="2" fillId="3" borderId="3" xfId="1" applyFill="1" applyBorder="1" applyAlignment="1">
      <alignment horizontal="center" vertical="center"/>
    </xf>
    <xf numFmtId="0" fontId="4" fillId="3" borderId="13" xfId="1" applyFont="1" applyFill="1" applyBorder="1" applyAlignment="1">
      <alignment horizontal="center"/>
    </xf>
    <xf numFmtId="0" fontId="2" fillId="3" borderId="15" xfId="1" applyFill="1" applyBorder="1" applyAlignment="1">
      <alignment horizontal="center"/>
    </xf>
    <xf numFmtId="0" fontId="2" fillId="3" borderId="17" xfId="1" applyFill="1" applyBorder="1" applyAlignment="1">
      <alignment horizontal="center"/>
    </xf>
    <xf numFmtId="0" fontId="2" fillId="4" borderId="3" xfId="1" applyFill="1" applyBorder="1" applyAlignment="1">
      <alignment horizontal="center" vertical="center"/>
    </xf>
    <xf numFmtId="0" fontId="5" fillId="4" borderId="13" xfId="1" applyFont="1" applyFill="1" applyBorder="1" applyAlignment="1">
      <alignment horizontal="center"/>
    </xf>
    <xf numFmtId="0" fontId="6" fillId="4" borderId="13" xfId="1" applyFont="1" applyFill="1" applyBorder="1" applyAlignment="1">
      <alignment horizontal="center"/>
    </xf>
    <xf numFmtId="0" fontId="2" fillId="9" borderId="12" xfId="1" applyFill="1" applyBorder="1" applyAlignment="1">
      <alignment horizontal="center"/>
    </xf>
    <xf numFmtId="0" fontId="2" fillId="9" borderId="14" xfId="1" applyFill="1" applyBorder="1" applyAlignment="1">
      <alignment horizontal="center"/>
    </xf>
    <xf numFmtId="0" fontId="2" fillId="9" borderId="10" xfId="1" applyFill="1" applyBorder="1" applyAlignment="1">
      <alignment horizontal="center"/>
    </xf>
    <xf numFmtId="0" fontId="3" fillId="9" borderId="12" xfId="1" applyFont="1" applyFill="1" applyBorder="1" applyAlignment="1">
      <alignment horizontal="center"/>
    </xf>
    <xf numFmtId="0" fontId="2" fillId="10" borderId="12" xfId="1" applyFill="1" applyBorder="1" applyAlignment="1">
      <alignment horizontal="center"/>
    </xf>
    <xf numFmtId="0" fontId="2" fillId="12" borderId="12" xfId="1" applyFill="1" applyBorder="1" applyAlignment="1">
      <alignment horizontal="center"/>
    </xf>
    <xf numFmtId="0" fontId="2" fillId="10" borderId="14" xfId="1" applyFill="1" applyBorder="1" applyAlignment="1">
      <alignment horizontal="center"/>
    </xf>
    <xf numFmtId="0" fontId="2" fillId="10" borderId="10" xfId="1" applyFill="1" applyBorder="1" applyAlignment="1">
      <alignment horizontal="center"/>
    </xf>
    <xf numFmtId="0" fontId="3" fillId="10" borderId="12" xfId="1" applyFont="1" applyFill="1" applyBorder="1" applyAlignment="1">
      <alignment horizontal="center"/>
    </xf>
    <xf numFmtId="0" fontId="2" fillId="13" borderId="12" xfId="1" applyFill="1" applyBorder="1" applyAlignment="1">
      <alignment horizontal="center"/>
    </xf>
    <xf numFmtId="0" fontId="2" fillId="13" borderId="3" xfId="1" applyFill="1" applyBorder="1" applyAlignment="1">
      <alignment horizontal="center"/>
    </xf>
    <xf numFmtId="0" fontId="2" fillId="13" borderId="14" xfId="1" applyFill="1" applyBorder="1" applyAlignment="1">
      <alignment horizontal="center"/>
    </xf>
    <xf numFmtId="0" fontId="2" fillId="13" borderId="15" xfId="1" applyFill="1" applyBorder="1" applyAlignment="1">
      <alignment horizontal="center"/>
    </xf>
    <xf numFmtId="0" fontId="2" fillId="13" borderId="10" xfId="1" applyFill="1" applyBorder="1" applyAlignment="1">
      <alignment horizontal="center"/>
    </xf>
    <xf numFmtId="0" fontId="2" fillId="13" borderId="1" xfId="1" applyFill="1" applyBorder="1" applyAlignment="1">
      <alignment horizontal="center"/>
    </xf>
    <xf numFmtId="0" fontId="3" fillId="13" borderId="12" xfId="1" applyFont="1" applyFill="1" applyBorder="1" applyAlignment="1">
      <alignment horizontal="center"/>
    </xf>
    <xf numFmtId="0" fontId="3" fillId="13" borderId="3" xfId="1" applyFont="1" applyFill="1" applyBorder="1" applyAlignment="1">
      <alignment horizontal="center"/>
    </xf>
    <xf numFmtId="0" fontId="2" fillId="13" borderId="0" xfId="1" applyFill="1" applyAlignment="1">
      <alignment horizontal="center"/>
    </xf>
    <xf numFmtId="0" fontId="2" fillId="13" borderId="4" xfId="1" applyFill="1" applyBorder="1" applyAlignment="1">
      <alignment horizontal="center"/>
    </xf>
    <xf numFmtId="0" fontId="2" fillId="13" borderId="16" xfId="1" applyFill="1" applyBorder="1" applyAlignment="1">
      <alignment horizontal="center"/>
    </xf>
    <xf numFmtId="0" fontId="2" fillId="13" borderId="2" xfId="1" applyFill="1" applyBorder="1" applyAlignment="1">
      <alignment horizontal="center"/>
    </xf>
    <xf numFmtId="0" fontId="3" fillId="13" borderId="4" xfId="1" applyFont="1" applyFill="1" applyBorder="1" applyAlignment="1">
      <alignment horizontal="center"/>
    </xf>
    <xf numFmtId="0" fontId="2" fillId="18" borderId="12" xfId="1" applyFill="1" applyBorder="1" applyAlignment="1">
      <alignment horizontal="center"/>
    </xf>
    <xf numFmtId="0" fontId="2" fillId="18" borderId="14" xfId="1" applyFill="1" applyBorder="1" applyAlignment="1">
      <alignment horizontal="center"/>
    </xf>
    <xf numFmtId="0" fontId="2" fillId="18" borderId="10" xfId="1" applyFill="1" applyBorder="1" applyAlignment="1">
      <alignment horizontal="center"/>
    </xf>
    <xf numFmtId="0" fontId="0" fillId="0" borderId="0" xfId="0" applyAlignment="1">
      <alignment horizontal="center"/>
    </xf>
    <xf numFmtId="0" fontId="0" fillId="15" borderId="12" xfId="0" applyFill="1" applyBorder="1" applyAlignment="1">
      <alignment horizontal="center"/>
    </xf>
    <xf numFmtId="0" fontId="0" fillId="15" borderId="3" xfId="0" applyFill="1" applyBorder="1" applyAlignment="1">
      <alignment horizontal="center"/>
    </xf>
    <xf numFmtId="0" fontId="0" fillId="15" borderId="14" xfId="0" applyFill="1" applyBorder="1" applyAlignment="1">
      <alignment horizontal="center"/>
    </xf>
    <xf numFmtId="0" fontId="0" fillId="15" borderId="15" xfId="0" applyFill="1" applyBorder="1" applyAlignment="1">
      <alignment horizontal="center"/>
    </xf>
    <xf numFmtId="0" fontId="0" fillId="15" borderId="10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2" fontId="0" fillId="15" borderId="4" xfId="0" applyNumberFormat="1" applyFill="1" applyBorder="1" applyAlignment="1">
      <alignment horizontal="center"/>
    </xf>
    <xf numFmtId="2" fontId="0" fillId="15" borderId="16" xfId="0" applyNumberFormat="1" applyFill="1" applyBorder="1" applyAlignment="1">
      <alignment horizontal="center"/>
    </xf>
    <xf numFmtId="2" fontId="0" fillId="15" borderId="2" xfId="0" applyNumberFormat="1" applyFill="1" applyBorder="1" applyAlignment="1">
      <alignment horizontal="center"/>
    </xf>
    <xf numFmtId="2" fontId="2" fillId="3" borderId="3" xfId="1" applyNumberFormat="1" applyFill="1" applyBorder="1" applyAlignment="1">
      <alignment horizontal="center"/>
    </xf>
    <xf numFmtId="2" fontId="2" fillId="3" borderId="3" xfId="1" applyNumberFormat="1" applyFill="1" applyBorder="1" applyAlignment="1">
      <alignment horizontal="center" vertical="center"/>
    </xf>
    <xf numFmtId="2" fontId="2" fillId="3" borderId="15" xfId="1" applyNumberFormat="1" applyFill="1" applyBorder="1" applyAlignment="1">
      <alignment horizontal="center"/>
    </xf>
    <xf numFmtId="2" fontId="2" fillId="4" borderId="1" xfId="1" applyNumberFormat="1" applyFill="1" applyBorder="1" applyAlignment="1">
      <alignment horizontal="center"/>
    </xf>
    <xf numFmtId="2" fontId="2" fillId="4" borderId="3" xfId="1" applyNumberFormat="1" applyFill="1" applyBorder="1" applyAlignment="1">
      <alignment horizontal="center"/>
    </xf>
    <xf numFmtId="2" fontId="2" fillId="4" borderId="3" xfId="1" applyNumberFormat="1" applyFill="1" applyBorder="1" applyAlignment="1">
      <alignment horizontal="center" vertical="center"/>
    </xf>
    <xf numFmtId="2" fontId="3" fillId="4" borderId="3" xfId="1" applyNumberFormat="1" applyFont="1" applyFill="1" applyBorder="1" applyAlignment="1">
      <alignment horizontal="center"/>
    </xf>
    <xf numFmtId="2" fontId="2" fillId="4" borderId="15" xfId="1" applyNumberFormat="1" applyFill="1" applyBorder="1" applyAlignment="1">
      <alignment horizontal="center"/>
    </xf>
    <xf numFmtId="0" fontId="2" fillId="5" borderId="18" xfId="1" applyFill="1" applyBorder="1" applyAlignment="1">
      <alignment horizontal="center" vertical="center" wrapText="1"/>
    </xf>
    <xf numFmtId="0" fontId="2" fillId="5" borderId="1" xfId="1" applyFill="1" applyBorder="1" applyAlignment="1">
      <alignment horizontal="center" vertical="center" wrapText="1"/>
    </xf>
    <xf numFmtId="0" fontId="2" fillId="6" borderId="1" xfId="1" applyFill="1" applyBorder="1" applyAlignment="1">
      <alignment horizontal="center" vertical="center" wrapText="1"/>
    </xf>
    <xf numFmtId="0" fontId="2" fillId="7" borderId="1" xfId="1" applyFill="1" applyBorder="1" applyAlignment="1">
      <alignment horizontal="center" vertical="center" wrapText="1"/>
    </xf>
    <xf numFmtId="0" fontId="2" fillId="5" borderId="11" xfId="1" applyFill="1" applyBorder="1" applyAlignment="1">
      <alignment horizontal="center" vertical="center" wrapText="1"/>
    </xf>
    <xf numFmtId="0" fontId="2" fillId="5" borderId="6" xfId="1" applyFill="1" applyBorder="1" applyAlignment="1">
      <alignment horizontal="center" vertical="center" wrapText="1"/>
    </xf>
    <xf numFmtId="0" fontId="2" fillId="8" borderId="10" xfId="1" applyFill="1" applyBorder="1" applyAlignment="1">
      <alignment horizontal="center" vertical="center" wrapText="1"/>
    </xf>
    <xf numFmtId="0" fontId="2" fillId="17" borderId="10" xfId="1" applyFill="1" applyBorder="1" applyAlignment="1">
      <alignment horizontal="center" vertical="center" wrapText="1"/>
    </xf>
    <xf numFmtId="0" fontId="2" fillId="11" borderId="10" xfId="1" applyFill="1" applyBorder="1" applyAlignment="1">
      <alignment horizontal="center" vertical="center" wrapText="1"/>
    </xf>
    <xf numFmtId="0" fontId="2" fillId="14" borderId="10" xfId="1" applyFill="1" applyBorder="1" applyAlignment="1">
      <alignment horizontal="center" vertical="center" wrapText="1"/>
    </xf>
    <xf numFmtId="0" fontId="2" fillId="14" borderId="1" xfId="1" applyFill="1" applyBorder="1" applyAlignment="1">
      <alignment horizontal="center" vertical="center" wrapText="1"/>
    </xf>
    <xf numFmtId="0" fontId="2" fillId="14" borderId="2" xfId="1" applyFill="1" applyBorder="1" applyAlignment="1">
      <alignment horizontal="center" vertical="center" wrapText="1"/>
    </xf>
    <xf numFmtId="0" fontId="2" fillId="16" borderId="12" xfId="1" applyFill="1" applyBorder="1" applyAlignment="1">
      <alignment horizontal="center" vertical="center" wrapText="1"/>
    </xf>
    <xf numFmtId="0" fontId="8" fillId="16" borderId="3" xfId="1" applyFont="1" applyFill="1" applyBorder="1" applyAlignment="1">
      <alignment horizontal="center" vertical="center" wrapText="1"/>
    </xf>
    <xf numFmtId="0" fontId="2" fillId="16" borderId="4" xfId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6" borderId="7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19" borderId="3" xfId="0" applyFill="1" applyBorder="1" applyAlignment="1">
      <alignment horizontal="center"/>
    </xf>
    <xf numFmtId="0" fontId="0" fillId="19" borderId="15" xfId="0" applyFill="1" applyBorder="1" applyAlignment="1">
      <alignment horizontal="center"/>
    </xf>
    <xf numFmtId="0" fontId="0" fillId="19" borderId="5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13" borderId="7" xfId="0" applyFont="1" applyFill="1" applyBorder="1" applyAlignment="1">
      <alignment horizontal="center"/>
    </xf>
    <xf numFmtId="0" fontId="1" fillId="13" borderId="8" xfId="0" applyFont="1" applyFill="1" applyBorder="1" applyAlignment="1">
      <alignment horizontal="center"/>
    </xf>
    <xf numFmtId="0" fontId="1" fillId="15" borderId="21" xfId="0" applyFont="1" applyFill="1" applyBorder="1" applyAlignment="1">
      <alignment horizontal="center"/>
    </xf>
    <xf numFmtId="0" fontId="1" fillId="15" borderId="22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</cellXfs>
  <cellStyles count="2">
    <cellStyle name="Normal" xfId="0" builtinId="0"/>
    <cellStyle name="Normal 2" xfId="1" xr:uid="{91D0584D-1F17-4B82-9597-DE8789B94A55}"/>
  </cellStyles>
  <dxfs count="31">
    <dxf>
      <numFmt numFmtId="2" formatCode="0.00"/>
      <fill>
        <patternFill patternType="solid">
          <fgColor indexed="64"/>
          <bgColor theme="8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numFmt numFmtId="2" formatCode="0.00"/>
      <fill>
        <patternFill patternType="solid">
          <fgColor indexed="64"/>
          <bgColor theme="8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theme="8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theme="8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bgColor theme="8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ck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fill>
        <patternFill patternType="solid">
          <bgColor theme="9" tint="0.59999389629810485"/>
        </patternFill>
      </fill>
      <alignment horizontal="center" textRotation="0" indent="0" justifyLastLine="0" shrinkToFit="0" readingOrder="0"/>
    </dxf>
    <dxf>
      <fill>
        <patternFill patternType="solid">
          <bgColor theme="9" tint="0.59999389629810485"/>
        </patternFill>
      </fill>
      <alignment horizontal="center" textRotation="0" indent="0" justifyLastLine="0" shrinkToFit="0" readingOrder="0"/>
    </dxf>
    <dxf>
      <fill>
        <patternFill patternType="solid">
          <bgColor theme="9" tint="0.59999389629810485"/>
        </patternFill>
      </fill>
      <alignment horizontal="center" textRotation="0" indent="0" justifyLastLine="0" shrinkToFit="0" readingOrder="0"/>
    </dxf>
    <dxf>
      <fill>
        <patternFill patternType="solid">
          <bgColor theme="9" tint="0.59999389629810485"/>
        </patternFill>
      </fill>
      <alignment horizontal="center" textRotation="0" indent="0" justifyLastLine="0" shrinkToFit="0" readingOrder="0"/>
    </dxf>
    <dxf>
      <fill>
        <patternFill patternType="solid">
          <bgColor theme="9" tint="0.59999389629810485"/>
        </patternFill>
      </fill>
      <alignment horizontal="center" textRotation="0" indent="0" justifyLastLine="0" shrinkToFit="0" readingOrder="0"/>
    </dxf>
    <dxf>
      <fill>
        <patternFill patternType="solid">
          <fgColor indexed="64"/>
          <bgColor theme="9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bgColor theme="9" tint="0.59999389629810485"/>
        </patternFill>
      </fill>
      <alignment horizontal="center" textRotation="0" indent="0" justifyLastLine="0" shrinkToFit="0" readingOrder="0"/>
    </dxf>
    <dxf>
      <fill>
        <patternFill patternType="solid">
          <bgColor theme="9" tint="0.59999389629810485"/>
        </patternFill>
      </fill>
      <alignment horizontal="center" textRotation="0" indent="0" justifyLastLine="0" shrinkToFit="0" readingOrder="0"/>
    </dxf>
    <dxf>
      <fill>
        <patternFill patternType="solid">
          <bgColor theme="9" tint="0.59999389629810485"/>
        </patternFill>
      </fill>
      <alignment horizontal="center" textRotation="0" indent="0" justifyLastLine="0" shrinkToFit="0" readingOrder="0"/>
    </dxf>
    <dxf>
      <fill>
        <patternFill patternType="solid">
          <bgColor theme="9" tint="0.59999389629810485"/>
        </patternFill>
      </fill>
      <alignment horizontal="center" textRotation="0" indent="0" justifyLastLine="0" shrinkToFit="0" readingOrder="0"/>
      <border diagonalUp="0" diagonalDown="0" outline="0">
        <left style="thick">
          <color indexed="64"/>
        </left>
      </border>
    </dxf>
    <dxf>
      <fill>
        <patternFill patternType="solid">
          <bgColor rgb="FFCC66FF"/>
        </patternFill>
      </fill>
      <alignment horizontal="center" textRotation="0" indent="0" justifyLastLine="0" shrinkToFit="0" readingOrder="0"/>
    </dxf>
    <dxf>
      <fill>
        <patternFill patternType="solid">
          <fgColor rgb="FFD99694"/>
          <bgColor theme="7" tint="0.59999389629810485"/>
        </patternFill>
      </fill>
      <alignment horizontal="center" vertical="bottom" textRotation="0" wrapText="0" indent="0" justifyLastLine="0" shrinkToFit="0" readingOrder="0"/>
      <border diagonalUp="0" diagonalDown="0" outline="0">
        <left style="thick">
          <color indexed="64"/>
        </left>
        <right style="thin">
          <color indexed="64"/>
        </right>
        <top style="thin">
          <color auto="1"/>
        </top>
        <bottom style="thin">
          <color auto="1"/>
        </bottom>
      </border>
    </dxf>
    <dxf>
      <fill>
        <patternFill patternType="solid">
          <fgColor rgb="FFD99694"/>
          <bgColor rgb="FFFFC000"/>
        </patternFill>
      </fill>
      <alignment horizontal="center" vertical="bottom" textRotation="0" wrapText="0" indent="0" justifyLastLine="0" shrinkToFit="0" readingOrder="0"/>
      <border diagonalUp="0" diagonalDown="0" outline="0">
        <left style="thick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theme="7" tint="0.3999755851924192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rgb="FFD99694"/>
          <bgColor theme="9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rgb="FFFFF200"/>
          <bgColor theme="9" tint="0.3999755851924192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top style="thin">
          <color auto="1"/>
        </top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alignment horizontal="center" textRotation="0" indent="0" justifyLastLine="0" shrinkToFit="0" readingOrder="0"/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charset val="238"/>
        <scheme val="none"/>
      </font>
      <fill>
        <patternFill patternType="solid">
          <fgColor rgb="FF7F7F7F"/>
          <bgColor rgb="FF80808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colors>
    <mruColors>
      <color rgb="FFCC66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0DBDC65-A3CA-4E82-9EBD-89A0D398C15B}" name="Tablica2" displayName="Tablica2" ref="A2:Z50" totalsRowShown="0" headerRowDxfId="30" dataDxfId="28" headerRowBorderDxfId="29" tableBorderDxfId="27" totalsRowBorderDxfId="26" headerRowCellStyle="Normal 2">
  <autoFilter ref="A2:Z50" xr:uid="{B0DBDC65-A3CA-4E82-9EBD-89A0D398C15B}"/>
  <sortState xmlns:xlrd2="http://schemas.microsoft.com/office/spreadsheetml/2017/richdata2" ref="A3:Z50">
    <sortCondition ref="A2:A50"/>
  </sortState>
  <tableColumns count="26">
    <tableColumn id="1" xr3:uid="{76357FED-FD8F-4DAD-B088-99AFC8FABF12}" name="ID" dataDxfId="25" dataCellStyle="Normal 2"/>
    <tableColumn id="4" xr3:uid="{C6E53BBB-79C8-4BDA-9612-5E673B1B62F8}" name="age" dataDxfId="24" dataCellStyle="Normal 2"/>
    <tableColumn id="6" xr3:uid="{51E860D7-658E-4789-A385-BF34C9B7AD61}" name="sex" dataDxfId="23" dataCellStyle="Normal 2"/>
    <tableColumn id="7" xr3:uid="{97D78140-AA58-4F44-88BB-9DA36D6A2033}" name="weight (kg)" dataDxfId="22" dataCellStyle="Normal 2"/>
    <tableColumn id="8" xr3:uid="{6777B48E-6E22-4113-9FFA-F4DD3E291595}" name="hight (cm)" dataDxfId="21" dataCellStyle="Normal 2"/>
    <tableColumn id="9" xr3:uid="{FDB27EFC-54CB-4D78-9175-120EC13EBCF6}" name="BMI" dataDxfId="20" dataCellStyle="Normal 2"/>
    <tableColumn id="5" xr3:uid="{AEB2964F-E93E-4A15-87DC-FFDAEF750498}" name="etiology" dataDxfId="19" dataCellStyle="Normal 2"/>
    <tableColumn id="51" xr3:uid="{4DFE194B-B169-4ACF-8867-ACAC2AB5A317}" name="active alcohol consumption" dataDxfId="18" dataCellStyle="Normal 2"/>
    <tableColumn id="3" xr3:uid="{B8361104-F76A-4B7D-A688-3C566DB125F4}" name="HVPG" dataDxfId="17" dataCellStyle="Normal 2"/>
    <tableColumn id="32" xr3:uid="{832E0A93-B66A-49A8-996B-127B3B2833F5}" name="LSM (kPa)" dataDxfId="16" dataCellStyle="Normal 2"/>
    <tableColumn id="10" xr3:uid="{0BD0C1EA-2BCF-42A7-B1AD-E2E4E28B3640}" name="Ishak fibrosis stage" dataDxfId="15"/>
    <tableColumn id="13" xr3:uid="{34F73D6A-B281-4A79-9959-6D7420606E24}" name="Bilirubin (µmol/L)" dataDxfId="14"/>
    <tableColumn id="14" xr3:uid="{F73AFD70-D8B2-4E87-98C7-97511DA5718D}" name="Albumin (g/L)" dataDxfId="13"/>
    <tableColumn id="15" xr3:uid="{F14B1683-4F2B-4A2D-A9B7-1898DCC6FF9A}" name="INR" dataDxfId="12"/>
    <tableColumn id="17" xr3:uid="{542D400E-F29B-42A1-B2D9-BCA5EA34915A}" name="Creatinine (µmol/L)" dataDxfId="11"/>
    <tableColumn id="30" xr3:uid="{917B38BE-D1B9-45FF-BBC0-E10736ACB05A}" name="Sodium (mmol/L)" dataDxfId="10" dataCellStyle="Normal 2"/>
    <tableColumn id="18" xr3:uid="{5F6791F4-783A-4746-859F-206C36DF492C}" name="AST (IU/L)" dataDxfId="9"/>
    <tableColumn id="19" xr3:uid="{375091E3-CA51-45E4-A176-367308798999}" name="ALT (IU/L)" dataDxfId="8"/>
    <tableColumn id="20" xr3:uid="{545571BC-EE08-4751-9929-314E14926F07}" name="GGT (IU/L)" dataDxfId="7"/>
    <tableColumn id="21" xr3:uid="{3657C8A9-B30D-48EB-8B25-21C0663661B6}" name="AP (IU/L)" dataDxfId="6"/>
    <tableColumn id="22" xr3:uid="{E9A59F1C-DDA0-43D8-A223-B9D9E4BAFEDB}" name="Platelets (x109/L)" dataDxfId="5"/>
    <tableColumn id="26" xr3:uid="{1408CF72-C708-41DB-A2BA-7369C09985FC}" name="MELD-Na" dataDxfId="4"/>
    <tableColumn id="29" xr3:uid="{1ECED2C0-8B8E-4A61-939E-E52FCEAD675F}" name="Child-Pugh score" dataDxfId="3">
      <calculatedColumnFormula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calculatedColumnFormula>
    </tableColumn>
    <tableColumn id="34" xr3:uid="{49015A8B-351C-4236-BB34-F9D23EFD2BC1}" name="Child-Pugh stage" dataDxfId="2">
      <calculatedColumnFormula>IF(Tablica2[[#This Row],[Child-Pugh score]]&gt;6,"B","A")</calculatedColumnFormula>
    </tableColumn>
    <tableColumn id="49" xr3:uid="{FDABDED2-C0BB-495B-A05A-8800EA1BF053}" name="APRI score" dataDxfId="1"/>
    <tableColumn id="50" xr3:uid="{EBE24291-FF20-45C0-8C05-53A0DDFD2144}" name="FIB-4 scor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6FACD-5BD2-4E80-911F-3AF580FC6A5F}">
  <dimension ref="A1:Z51"/>
  <sheetViews>
    <sheetView tabSelected="1" topLeftCell="J1" zoomScale="80" zoomScaleNormal="80" workbookViewId="0">
      <selection activeCell="P12" sqref="P12"/>
    </sheetView>
  </sheetViews>
  <sheetFormatPr defaultColWidth="8.77734375" defaultRowHeight="14.4" x14ac:dyDescent="0.3"/>
  <cols>
    <col min="1" max="7" width="10.6640625" style="49" customWidth="1"/>
    <col min="8" max="8" width="15" style="49" customWidth="1"/>
    <col min="9" max="10" width="10.6640625" style="49" customWidth="1"/>
    <col min="11" max="11" width="12.88671875" style="49" customWidth="1"/>
    <col min="12" max="26" width="10.6640625" style="49" customWidth="1"/>
    <col min="27" max="16384" width="8.77734375" style="49"/>
  </cols>
  <sheetData>
    <row r="1" spans="1:26" ht="15" thickTop="1" x14ac:dyDescent="0.3">
      <c r="A1" s="83"/>
      <c r="B1" s="93" t="s">
        <v>25</v>
      </c>
      <c r="C1" s="93"/>
      <c r="D1" s="93"/>
      <c r="E1" s="93"/>
      <c r="F1" s="93"/>
      <c r="G1" s="93"/>
      <c r="H1" s="93"/>
      <c r="I1" s="93"/>
      <c r="J1" s="93"/>
      <c r="K1" s="94"/>
      <c r="L1" s="89" t="s">
        <v>19</v>
      </c>
      <c r="M1" s="90"/>
      <c r="N1" s="90"/>
      <c r="O1" s="90"/>
      <c r="P1" s="90"/>
      <c r="Q1" s="90"/>
      <c r="R1" s="90"/>
      <c r="S1" s="90"/>
      <c r="T1" s="90"/>
      <c r="U1" s="90"/>
      <c r="V1" s="91" t="s">
        <v>23</v>
      </c>
      <c r="W1" s="92"/>
      <c r="X1" s="92"/>
      <c r="Y1" s="92"/>
      <c r="Z1" s="92"/>
    </row>
    <row r="2" spans="1:26" s="82" customFormat="1" ht="30" customHeight="1" x14ac:dyDescent="0.3">
      <c r="A2" s="67" t="s">
        <v>31</v>
      </c>
      <c r="B2" s="68" t="s">
        <v>18</v>
      </c>
      <c r="C2" s="69" t="s">
        <v>24</v>
      </c>
      <c r="D2" s="70" t="s">
        <v>13</v>
      </c>
      <c r="E2" s="70" t="s">
        <v>14</v>
      </c>
      <c r="F2" s="70" t="s">
        <v>7</v>
      </c>
      <c r="G2" s="71" t="s">
        <v>15</v>
      </c>
      <c r="H2" s="72" t="s">
        <v>20</v>
      </c>
      <c r="I2" s="73" t="s">
        <v>0</v>
      </c>
      <c r="J2" s="74" t="s">
        <v>16</v>
      </c>
      <c r="K2" s="75" t="s">
        <v>32</v>
      </c>
      <c r="L2" s="76" t="s">
        <v>26</v>
      </c>
      <c r="M2" s="77" t="s">
        <v>27</v>
      </c>
      <c r="N2" s="77" t="s">
        <v>8</v>
      </c>
      <c r="O2" s="77" t="s">
        <v>28</v>
      </c>
      <c r="P2" s="77" t="s">
        <v>29</v>
      </c>
      <c r="Q2" s="77" t="s">
        <v>33</v>
      </c>
      <c r="R2" s="77" t="s">
        <v>34</v>
      </c>
      <c r="S2" s="77" t="s">
        <v>35</v>
      </c>
      <c r="T2" s="77" t="s">
        <v>36</v>
      </c>
      <c r="U2" s="78" t="s">
        <v>30</v>
      </c>
      <c r="V2" s="79" t="s">
        <v>9</v>
      </c>
      <c r="W2" s="80" t="s">
        <v>10</v>
      </c>
      <c r="X2" s="80" t="s">
        <v>11</v>
      </c>
      <c r="Y2" s="81" t="s">
        <v>17</v>
      </c>
      <c r="Z2" s="81" t="s">
        <v>85</v>
      </c>
    </row>
    <row r="3" spans="1:26" x14ac:dyDescent="0.3">
      <c r="A3" s="7" t="s">
        <v>37</v>
      </c>
      <c r="B3" s="2">
        <v>62</v>
      </c>
      <c r="C3" s="2" t="s">
        <v>1</v>
      </c>
      <c r="D3" s="2">
        <v>79</v>
      </c>
      <c r="E3" s="2">
        <v>176</v>
      </c>
      <c r="F3" s="59">
        <v>25.5</v>
      </c>
      <c r="G3" s="16" t="s">
        <v>21</v>
      </c>
      <c r="H3" s="84">
        <v>0</v>
      </c>
      <c r="I3" s="24">
        <v>5.3</v>
      </c>
      <c r="J3" s="46">
        <v>10.1</v>
      </c>
      <c r="K3" s="28">
        <v>5</v>
      </c>
      <c r="L3" s="33">
        <v>12</v>
      </c>
      <c r="M3" s="34">
        <v>40</v>
      </c>
      <c r="N3" s="34">
        <v>1</v>
      </c>
      <c r="O3" s="34">
        <v>100</v>
      </c>
      <c r="P3" s="34">
        <v>139</v>
      </c>
      <c r="Q3" s="34">
        <v>69</v>
      </c>
      <c r="R3" s="34">
        <v>139</v>
      </c>
      <c r="S3" s="34">
        <v>93</v>
      </c>
      <c r="T3" s="34">
        <v>68</v>
      </c>
      <c r="U3" s="42">
        <v>258</v>
      </c>
      <c r="V3" s="50">
        <v>8</v>
      </c>
      <c r="W3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3" s="51" t="str">
        <f>IF(Tablica2[[#This Row],[Child-Pugh score]]&gt;6,"B","A")</f>
        <v>A</v>
      </c>
      <c r="Y3" s="56">
        <v>0.70379436964504294</v>
      </c>
      <c r="Z3" s="56">
        <v>1.4064155973530681</v>
      </c>
    </row>
    <row r="4" spans="1:26" x14ac:dyDescent="0.3">
      <c r="A4" s="7" t="s">
        <v>38</v>
      </c>
      <c r="B4" s="2">
        <v>34</v>
      </c>
      <c r="C4" s="2" t="s">
        <v>1</v>
      </c>
      <c r="D4" s="2">
        <v>76</v>
      </c>
      <c r="E4" s="2">
        <v>178</v>
      </c>
      <c r="F4" s="59">
        <v>24</v>
      </c>
      <c r="G4" s="16" t="s">
        <v>12</v>
      </c>
      <c r="H4" s="85">
        <v>0</v>
      </c>
      <c r="I4" s="24">
        <v>6</v>
      </c>
      <c r="J4" s="46">
        <v>27.4</v>
      </c>
      <c r="K4" s="28">
        <v>6</v>
      </c>
      <c r="L4" s="33">
        <v>9</v>
      </c>
      <c r="M4" s="34">
        <v>36</v>
      </c>
      <c r="N4" s="34">
        <v>1.4</v>
      </c>
      <c r="O4" s="34">
        <v>95</v>
      </c>
      <c r="P4" s="34">
        <v>138</v>
      </c>
      <c r="Q4" s="34">
        <v>35</v>
      </c>
      <c r="R4" s="34">
        <v>25</v>
      </c>
      <c r="S4" s="34">
        <v>123</v>
      </c>
      <c r="T4" s="34">
        <v>87</v>
      </c>
      <c r="U4" s="42">
        <v>300</v>
      </c>
      <c r="V4" s="50">
        <v>12</v>
      </c>
      <c r="W4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4" s="51" t="str">
        <f>IF(Tablica2[[#This Row],[Child-Pugh score]]&gt;6,"B","A")</f>
        <v>A</v>
      </c>
      <c r="Y4" s="56">
        <v>0.30701754385964913</v>
      </c>
      <c r="Z4" s="56">
        <v>0.79333333333333333</v>
      </c>
    </row>
    <row r="5" spans="1:26" x14ac:dyDescent="0.3">
      <c r="A5" s="7" t="s">
        <v>39</v>
      </c>
      <c r="B5" s="2">
        <v>56</v>
      </c>
      <c r="C5" s="2" t="s">
        <v>1</v>
      </c>
      <c r="D5" s="2">
        <v>85</v>
      </c>
      <c r="E5" s="2">
        <v>184</v>
      </c>
      <c r="F5" s="2">
        <v>25.1</v>
      </c>
      <c r="G5" s="16" t="s">
        <v>2</v>
      </c>
      <c r="H5" s="85">
        <v>0</v>
      </c>
      <c r="I5" s="24">
        <v>7</v>
      </c>
      <c r="J5" s="46">
        <v>12.4</v>
      </c>
      <c r="K5" s="28">
        <v>4</v>
      </c>
      <c r="L5" s="33">
        <v>11.5</v>
      </c>
      <c r="M5" s="34">
        <v>44</v>
      </c>
      <c r="N5" s="34">
        <v>1.03</v>
      </c>
      <c r="O5" s="34">
        <v>95</v>
      </c>
      <c r="P5" s="34">
        <v>139</v>
      </c>
      <c r="Q5" s="34">
        <v>48</v>
      </c>
      <c r="R5" s="34">
        <v>39</v>
      </c>
      <c r="S5" s="34">
        <v>65</v>
      </c>
      <c r="T5" s="34">
        <v>130</v>
      </c>
      <c r="U5" s="42">
        <v>255</v>
      </c>
      <c r="V5" s="50">
        <v>8</v>
      </c>
      <c r="W5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5" s="51" t="str">
        <f>IF(Tablica2[[#This Row],[Child-Pugh score]]&gt;6,"B","A")</f>
        <v>A</v>
      </c>
      <c r="Y5" s="56">
        <v>0.49535603715170273</v>
      </c>
      <c r="Z5" s="56">
        <v>1.6879391271689186</v>
      </c>
    </row>
    <row r="6" spans="1:26" x14ac:dyDescent="0.3">
      <c r="A6" s="7" t="s">
        <v>40</v>
      </c>
      <c r="B6" s="2">
        <v>56</v>
      </c>
      <c r="C6" s="1" t="s">
        <v>1</v>
      </c>
      <c r="D6" s="17">
        <v>109</v>
      </c>
      <c r="E6" s="17">
        <v>177</v>
      </c>
      <c r="F6" s="60">
        <v>34.79</v>
      </c>
      <c r="G6" s="16" t="s">
        <v>21</v>
      </c>
      <c r="H6" s="85">
        <v>1</v>
      </c>
      <c r="I6" s="24">
        <v>3.4</v>
      </c>
      <c r="J6" s="46">
        <v>30.3</v>
      </c>
      <c r="K6" s="29">
        <v>5</v>
      </c>
      <c r="L6" s="33">
        <v>47.5</v>
      </c>
      <c r="M6" s="34">
        <v>44</v>
      </c>
      <c r="N6" s="34">
        <v>1.32</v>
      </c>
      <c r="O6" s="34">
        <v>62</v>
      </c>
      <c r="P6" s="34">
        <v>138</v>
      </c>
      <c r="Q6" s="34">
        <v>163</v>
      </c>
      <c r="R6" s="34">
        <v>28</v>
      </c>
      <c r="S6" s="34">
        <v>360</v>
      </c>
      <c r="T6" s="34">
        <v>86</v>
      </c>
      <c r="U6" s="42">
        <v>78</v>
      </c>
      <c r="V6" s="50">
        <v>15</v>
      </c>
      <c r="W6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6</v>
      </c>
      <c r="X6" s="51" t="str">
        <f>IF(Tablica2[[#This Row],[Child-Pugh score]]&gt;6,"B","A")</f>
        <v>A</v>
      </c>
      <c r="Y6" s="56">
        <v>5.4993252361673424</v>
      </c>
      <c r="Z6" s="56">
        <v>22.115767369411707</v>
      </c>
    </row>
    <row r="7" spans="1:26" x14ac:dyDescent="0.3">
      <c r="A7" s="7" t="s">
        <v>41</v>
      </c>
      <c r="B7" s="2">
        <v>68</v>
      </c>
      <c r="C7" s="2" t="s">
        <v>3</v>
      </c>
      <c r="D7" s="2">
        <v>66</v>
      </c>
      <c r="E7" s="2">
        <v>161</v>
      </c>
      <c r="F7" s="2">
        <v>25.5</v>
      </c>
      <c r="G7" s="16" t="s">
        <v>4</v>
      </c>
      <c r="H7" s="85">
        <v>0</v>
      </c>
      <c r="I7" s="24">
        <v>5.8</v>
      </c>
      <c r="J7" s="46">
        <v>11.2</v>
      </c>
      <c r="K7" s="28">
        <v>6</v>
      </c>
      <c r="L7" s="33">
        <v>12.8</v>
      </c>
      <c r="M7" s="34">
        <v>47</v>
      </c>
      <c r="N7" s="34">
        <v>1</v>
      </c>
      <c r="O7" s="34">
        <v>85</v>
      </c>
      <c r="P7" s="34">
        <v>140</v>
      </c>
      <c r="Q7" s="34">
        <v>29</v>
      </c>
      <c r="R7" s="34">
        <v>31</v>
      </c>
      <c r="S7" s="34">
        <v>86</v>
      </c>
      <c r="T7" s="34">
        <v>85</v>
      </c>
      <c r="U7" s="42">
        <v>161</v>
      </c>
      <c r="V7" s="50">
        <v>6</v>
      </c>
      <c r="W7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7" s="51" t="str">
        <f>IF(Tablica2[[#This Row],[Child-Pugh score]]&gt;6,"B","A")</f>
        <v>A</v>
      </c>
      <c r="Y7" s="56">
        <v>0.60041407867494823</v>
      </c>
      <c r="Z7" s="56">
        <v>2.1998860596074543</v>
      </c>
    </row>
    <row r="8" spans="1:26" x14ac:dyDescent="0.3">
      <c r="A8" s="7" t="s">
        <v>42</v>
      </c>
      <c r="B8" s="2">
        <v>59</v>
      </c>
      <c r="C8" s="2" t="s">
        <v>3</v>
      </c>
      <c r="D8" s="2">
        <v>100</v>
      </c>
      <c r="E8" s="2">
        <v>167</v>
      </c>
      <c r="F8" s="60">
        <v>35.9</v>
      </c>
      <c r="G8" s="16" t="s">
        <v>22</v>
      </c>
      <c r="H8" s="85">
        <v>0</v>
      </c>
      <c r="I8" s="24">
        <v>6</v>
      </c>
      <c r="J8" s="46">
        <v>14.1</v>
      </c>
      <c r="K8" s="28">
        <v>3</v>
      </c>
      <c r="L8" s="33">
        <v>9.4</v>
      </c>
      <c r="M8" s="34">
        <v>43</v>
      </c>
      <c r="N8" s="34">
        <v>1</v>
      </c>
      <c r="O8" s="34">
        <v>52</v>
      </c>
      <c r="P8" s="34">
        <v>137</v>
      </c>
      <c r="Q8" s="34">
        <v>42</v>
      </c>
      <c r="R8" s="34">
        <v>50</v>
      </c>
      <c r="S8" s="34">
        <v>25</v>
      </c>
      <c r="T8" s="34">
        <v>58</v>
      </c>
      <c r="U8" s="42">
        <v>269</v>
      </c>
      <c r="V8" s="50">
        <v>9</v>
      </c>
      <c r="W8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8" s="51" t="str">
        <f>IF(Tablica2[[#This Row],[Child-Pugh score]]&gt;6,"B","A")</f>
        <v>A</v>
      </c>
      <c r="Y8" s="56">
        <v>0.5204460966542751</v>
      </c>
      <c r="Z8" s="56">
        <v>1.3027588132195276</v>
      </c>
    </row>
    <row r="9" spans="1:26" x14ac:dyDescent="0.3">
      <c r="A9" s="7" t="s">
        <v>43</v>
      </c>
      <c r="B9" s="2">
        <v>75</v>
      </c>
      <c r="C9" s="2" t="s">
        <v>1</v>
      </c>
      <c r="D9" s="17">
        <v>85</v>
      </c>
      <c r="E9" s="17">
        <v>180</v>
      </c>
      <c r="F9" s="17">
        <v>26.23</v>
      </c>
      <c r="G9" s="16" t="s">
        <v>4</v>
      </c>
      <c r="H9" s="85">
        <v>0</v>
      </c>
      <c r="I9" s="24">
        <v>8</v>
      </c>
      <c r="J9" s="46">
        <v>22.8</v>
      </c>
      <c r="K9" s="28">
        <v>6</v>
      </c>
      <c r="L9" s="33">
        <v>25</v>
      </c>
      <c r="M9" s="34">
        <v>27</v>
      </c>
      <c r="N9" s="34">
        <v>1.02</v>
      </c>
      <c r="O9" s="34">
        <v>54</v>
      </c>
      <c r="P9" s="34">
        <v>135</v>
      </c>
      <c r="Q9" s="34">
        <v>74</v>
      </c>
      <c r="R9" s="34">
        <v>119</v>
      </c>
      <c r="S9" s="34">
        <v>219</v>
      </c>
      <c r="T9" s="34">
        <v>123</v>
      </c>
      <c r="U9" s="42">
        <v>212</v>
      </c>
      <c r="V9" s="50">
        <v>12</v>
      </c>
      <c r="W9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7</v>
      </c>
      <c r="X9" s="51" t="str">
        <f>IF(Tablica2[[#This Row],[Child-Pugh score]]&gt;6,"B","A")</f>
        <v>B</v>
      </c>
      <c r="Y9" s="56">
        <v>0.91857000993048665</v>
      </c>
      <c r="Z9" s="56">
        <v>2.3998474804276286</v>
      </c>
    </row>
    <row r="10" spans="1:26" x14ac:dyDescent="0.3">
      <c r="A10" s="7" t="s">
        <v>44</v>
      </c>
      <c r="B10" s="2">
        <v>58</v>
      </c>
      <c r="C10" s="2" t="s">
        <v>1</v>
      </c>
      <c r="D10" s="2">
        <v>65</v>
      </c>
      <c r="E10" s="2">
        <v>187</v>
      </c>
      <c r="F10" s="2">
        <v>18.579999999999998</v>
      </c>
      <c r="G10" s="16" t="s">
        <v>2</v>
      </c>
      <c r="H10" s="85">
        <v>0</v>
      </c>
      <c r="I10" s="24">
        <v>5</v>
      </c>
      <c r="J10" s="46">
        <v>20</v>
      </c>
      <c r="K10" s="28">
        <v>6</v>
      </c>
      <c r="L10" s="33">
        <v>11.1</v>
      </c>
      <c r="M10" s="34">
        <v>49</v>
      </c>
      <c r="N10" s="34">
        <v>1.07</v>
      </c>
      <c r="O10" s="34">
        <v>61</v>
      </c>
      <c r="P10" s="34">
        <v>141</v>
      </c>
      <c r="Q10" s="34">
        <v>30</v>
      </c>
      <c r="R10" s="34">
        <v>26</v>
      </c>
      <c r="S10" s="34">
        <v>45</v>
      </c>
      <c r="T10" s="34">
        <v>66</v>
      </c>
      <c r="U10" s="42">
        <v>130</v>
      </c>
      <c r="V10" s="50">
        <v>6</v>
      </c>
      <c r="W10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0" s="51" t="str">
        <f>IF(Tablica2[[#This Row],[Child-Pugh score]]&gt;6,"B","A")</f>
        <v>A</v>
      </c>
      <c r="Y10" s="56">
        <v>0.60728744939271251</v>
      </c>
      <c r="Z10" s="56">
        <v>2.6249390395418479</v>
      </c>
    </row>
    <row r="11" spans="1:26" x14ac:dyDescent="0.3">
      <c r="A11" s="7" t="s">
        <v>45</v>
      </c>
      <c r="B11" s="2">
        <v>62</v>
      </c>
      <c r="C11" s="2" t="s">
        <v>1</v>
      </c>
      <c r="D11" s="2">
        <v>98</v>
      </c>
      <c r="E11" s="2">
        <v>174</v>
      </c>
      <c r="F11" s="59">
        <v>32.299999999999997</v>
      </c>
      <c r="G11" s="16" t="s">
        <v>21</v>
      </c>
      <c r="H11" s="85">
        <v>1</v>
      </c>
      <c r="I11" s="24">
        <v>6</v>
      </c>
      <c r="J11" s="46">
        <v>14.1</v>
      </c>
      <c r="K11" s="28">
        <v>6</v>
      </c>
      <c r="L11" s="33">
        <v>16.3</v>
      </c>
      <c r="M11" s="34">
        <v>46</v>
      </c>
      <c r="N11" s="34">
        <v>1.08</v>
      </c>
      <c r="O11" s="34">
        <v>72</v>
      </c>
      <c r="P11" s="34">
        <v>138</v>
      </c>
      <c r="Q11" s="34">
        <v>35</v>
      </c>
      <c r="R11" s="34">
        <v>30</v>
      </c>
      <c r="S11" s="34">
        <v>58</v>
      </c>
      <c r="T11" s="34">
        <v>86</v>
      </c>
      <c r="U11" s="42">
        <v>160</v>
      </c>
      <c r="V11" s="50">
        <v>9</v>
      </c>
      <c r="W11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1" s="51" t="str">
        <f>IF(Tablica2[[#This Row],[Child-Pugh score]]&gt;6,"B","A")</f>
        <v>A</v>
      </c>
      <c r="Y11" s="56">
        <v>0.57565789473684204</v>
      </c>
      <c r="Z11" s="56">
        <v>2.4761623953879384</v>
      </c>
    </row>
    <row r="12" spans="1:26" x14ac:dyDescent="0.3">
      <c r="A12" s="7" t="s">
        <v>46</v>
      </c>
      <c r="B12" s="2">
        <v>64</v>
      </c>
      <c r="C12" s="2" t="s">
        <v>3</v>
      </c>
      <c r="D12" s="2">
        <v>84</v>
      </c>
      <c r="E12" s="2">
        <v>175</v>
      </c>
      <c r="F12" s="59">
        <v>27.4</v>
      </c>
      <c r="G12" s="16" t="s">
        <v>22</v>
      </c>
      <c r="H12" s="85">
        <v>0</v>
      </c>
      <c r="I12" s="24">
        <v>8</v>
      </c>
      <c r="J12" s="46">
        <v>13.8</v>
      </c>
      <c r="K12" s="28">
        <v>6</v>
      </c>
      <c r="L12" s="33">
        <v>10.8</v>
      </c>
      <c r="M12" s="34">
        <v>44</v>
      </c>
      <c r="N12" s="34">
        <v>1.07</v>
      </c>
      <c r="O12" s="34">
        <v>65</v>
      </c>
      <c r="P12" s="34">
        <v>138</v>
      </c>
      <c r="Q12" s="34">
        <v>51</v>
      </c>
      <c r="R12" s="34">
        <v>49</v>
      </c>
      <c r="S12" s="34">
        <v>51</v>
      </c>
      <c r="T12" s="34">
        <v>107</v>
      </c>
      <c r="U12" s="42">
        <v>193</v>
      </c>
      <c r="V12" s="50">
        <v>9</v>
      </c>
      <c r="W12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2" s="51" t="str">
        <f>IF(Tablica2[[#This Row],[Child-Pugh score]]&gt;6,"B","A")</f>
        <v>A</v>
      </c>
      <c r="Y12" s="56">
        <v>0.88082901554404136</v>
      </c>
      <c r="Z12" s="56">
        <v>2.4159881569207995</v>
      </c>
    </row>
    <row r="13" spans="1:26" x14ac:dyDescent="0.3">
      <c r="A13" s="7" t="s">
        <v>47</v>
      </c>
      <c r="B13" s="2">
        <v>51</v>
      </c>
      <c r="C13" s="2" t="s">
        <v>1</v>
      </c>
      <c r="D13" s="2">
        <v>144</v>
      </c>
      <c r="E13" s="2">
        <v>170</v>
      </c>
      <c r="F13" s="59">
        <v>49.8</v>
      </c>
      <c r="G13" s="16" t="s">
        <v>21</v>
      </c>
      <c r="H13" s="85">
        <v>0</v>
      </c>
      <c r="I13" s="24">
        <v>5</v>
      </c>
      <c r="J13" s="46">
        <v>17.600000000000001</v>
      </c>
      <c r="K13" s="28">
        <v>6</v>
      </c>
      <c r="L13" s="33">
        <v>9.1999999999999993</v>
      </c>
      <c r="M13" s="34">
        <v>44</v>
      </c>
      <c r="N13" s="34">
        <v>1</v>
      </c>
      <c r="O13" s="34">
        <v>60</v>
      </c>
      <c r="P13" s="34">
        <v>137</v>
      </c>
      <c r="Q13" s="34">
        <v>54</v>
      </c>
      <c r="R13" s="34">
        <v>58</v>
      </c>
      <c r="S13" s="34">
        <v>1568</v>
      </c>
      <c r="T13" s="34">
        <v>169</v>
      </c>
      <c r="U13" s="42">
        <v>217</v>
      </c>
      <c r="V13" s="50">
        <v>9</v>
      </c>
      <c r="W13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3" s="51" t="str">
        <f>IF(Tablica2[[#This Row],[Child-Pugh score]]&gt;6,"B","A")</f>
        <v>A</v>
      </c>
      <c r="Y13" s="56">
        <v>0.65486296386126608</v>
      </c>
      <c r="Z13" s="56">
        <v>1.6664420096574926</v>
      </c>
    </row>
    <row r="14" spans="1:26" x14ac:dyDescent="0.3">
      <c r="A14" s="7" t="s">
        <v>48</v>
      </c>
      <c r="B14" s="2">
        <v>44</v>
      </c>
      <c r="C14" s="2" t="s">
        <v>1</v>
      </c>
      <c r="D14" s="2">
        <v>98</v>
      </c>
      <c r="E14" s="2">
        <v>182</v>
      </c>
      <c r="F14" s="59">
        <v>29.3</v>
      </c>
      <c r="G14" s="16" t="s">
        <v>22</v>
      </c>
      <c r="H14" s="85">
        <v>0</v>
      </c>
      <c r="I14" s="24">
        <v>5</v>
      </c>
      <c r="J14" s="46">
        <v>11.6</v>
      </c>
      <c r="K14" s="28">
        <v>4</v>
      </c>
      <c r="L14" s="33">
        <v>9.1999999999999993</v>
      </c>
      <c r="M14" s="34">
        <v>48</v>
      </c>
      <c r="N14" s="34">
        <v>1</v>
      </c>
      <c r="O14" s="34">
        <v>67</v>
      </c>
      <c r="P14" s="34">
        <v>140</v>
      </c>
      <c r="Q14" s="34">
        <v>36</v>
      </c>
      <c r="R14" s="34">
        <v>45</v>
      </c>
      <c r="S14" s="34">
        <v>134</v>
      </c>
      <c r="T14" s="34">
        <v>120</v>
      </c>
      <c r="U14" s="42">
        <v>263</v>
      </c>
      <c r="V14" s="50">
        <v>6</v>
      </c>
      <c r="W14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4" s="51" t="str">
        <f>IF(Tablica2[[#This Row],[Child-Pugh score]]&gt;6,"B","A")</f>
        <v>A</v>
      </c>
      <c r="Y14" s="56">
        <v>0.36021612967780664</v>
      </c>
      <c r="Z14" s="56">
        <v>0.89782805484402195</v>
      </c>
    </row>
    <row r="15" spans="1:26" x14ac:dyDescent="0.3">
      <c r="A15" s="7" t="s">
        <v>49</v>
      </c>
      <c r="B15" s="2">
        <v>62</v>
      </c>
      <c r="C15" s="2" t="s">
        <v>1</v>
      </c>
      <c r="D15" s="2">
        <v>103</v>
      </c>
      <c r="E15" s="2">
        <v>182</v>
      </c>
      <c r="F15" s="59">
        <v>31.1</v>
      </c>
      <c r="G15" s="16" t="s">
        <v>21</v>
      </c>
      <c r="H15" s="85">
        <v>0</v>
      </c>
      <c r="I15" s="24">
        <v>8</v>
      </c>
      <c r="J15" s="46">
        <v>27.4</v>
      </c>
      <c r="K15" s="28">
        <v>6</v>
      </c>
      <c r="L15" s="33">
        <v>16</v>
      </c>
      <c r="M15" s="34">
        <v>43</v>
      </c>
      <c r="N15" s="34">
        <v>1</v>
      </c>
      <c r="O15" s="34">
        <v>64</v>
      </c>
      <c r="P15" s="34">
        <v>141</v>
      </c>
      <c r="Q15" s="34">
        <v>29</v>
      </c>
      <c r="R15" s="34">
        <v>28</v>
      </c>
      <c r="S15" s="34">
        <v>55</v>
      </c>
      <c r="T15" s="34">
        <v>65</v>
      </c>
      <c r="U15" s="42">
        <v>133</v>
      </c>
      <c r="V15" s="50">
        <v>6</v>
      </c>
      <c r="W15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5" s="51" t="str">
        <f>IF(Tablica2[[#This Row],[Child-Pugh score]]&gt;6,"B","A")</f>
        <v>A</v>
      </c>
      <c r="Y15" s="56">
        <v>0.5738029283735655</v>
      </c>
      <c r="Z15" s="56">
        <v>2.5548124904909417</v>
      </c>
    </row>
    <row r="16" spans="1:26" x14ac:dyDescent="0.3">
      <c r="A16" s="7" t="s">
        <v>50</v>
      </c>
      <c r="B16" s="2">
        <v>68</v>
      </c>
      <c r="C16" s="2" t="s">
        <v>3</v>
      </c>
      <c r="D16" s="2">
        <v>67</v>
      </c>
      <c r="E16" s="2">
        <v>170</v>
      </c>
      <c r="F16" s="2">
        <v>23.1</v>
      </c>
      <c r="G16" s="18" t="s">
        <v>4</v>
      </c>
      <c r="H16" s="85">
        <v>0</v>
      </c>
      <c r="I16" s="24">
        <v>7</v>
      </c>
      <c r="J16" s="46">
        <v>9.5</v>
      </c>
      <c r="K16" s="28">
        <v>5</v>
      </c>
      <c r="L16" s="33">
        <v>12.2</v>
      </c>
      <c r="M16" s="34">
        <v>45</v>
      </c>
      <c r="N16" s="34">
        <v>1</v>
      </c>
      <c r="O16" s="34">
        <v>72</v>
      </c>
      <c r="P16" s="34">
        <v>138</v>
      </c>
      <c r="Q16" s="34">
        <v>29</v>
      </c>
      <c r="R16" s="34">
        <v>20</v>
      </c>
      <c r="S16" s="34">
        <v>18</v>
      </c>
      <c r="T16" s="34">
        <v>49</v>
      </c>
      <c r="U16" s="42">
        <v>191</v>
      </c>
      <c r="V16" s="50">
        <v>8</v>
      </c>
      <c r="W16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6" s="51" t="str">
        <f>IF(Tablica2[[#This Row],[Child-Pugh score]]&gt;6,"B","A")</f>
        <v>A</v>
      </c>
      <c r="Y16" s="56">
        <v>0.50610820244328092</v>
      </c>
      <c r="Z16" s="56">
        <v>2.3086523830521388</v>
      </c>
    </row>
    <row r="17" spans="1:26" x14ac:dyDescent="0.3">
      <c r="A17" s="7" t="s">
        <v>51</v>
      </c>
      <c r="B17" s="2">
        <v>50</v>
      </c>
      <c r="C17" s="2" t="s">
        <v>1</v>
      </c>
      <c r="D17" s="2">
        <v>68</v>
      </c>
      <c r="E17" s="2">
        <v>162</v>
      </c>
      <c r="F17" s="59">
        <v>25.91</v>
      </c>
      <c r="G17" s="16" t="s">
        <v>22</v>
      </c>
      <c r="H17" s="85">
        <v>0</v>
      </c>
      <c r="I17" s="24">
        <v>6</v>
      </c>
      <c r="J17" s="46">
        <v>16.100000000000001</v>
      </c>
      <c r="K17" s="28">
        <v>5</v>
      </c>
      <c r="L17" s="33">
        <v>21.9</v>
      </c>
      <c r="M17" s="34">
        <v>44</v>
      </c>
      <c r="N17" s="34">
        <v>1.03</v>
      </c>
      <c r="O17" s="34">
        <v>72</v>
      </c>
      <c r="P17" s="34">
        <v>139</v>
      </c>
      <c r="Q17" s="34">
        <v>36</v>
      </c>
      <c r="R17" s="34">
        <v>43</v>
      </c>
      <c r="S17" s="34">
        <v>99</v>
      </c>
      <c r="T17" s="34">
        <v>89</v>
      </c>
      <c r="U17" s="42">
        <v>246</v>
      </c>
      <c r="V17" s="50">
        <v>9</v>
      </c>
      <c r="W17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7" s="51" t="str">
        <f>IF(Tablica2[[#This Row],[Child-Pugh score]]&gt;6,"B","A")</f>
        <v>A</v>
      </c>
      <c r="Y17" s="56">
        <v>0.38510911424903721</v>
      </c>
      <c r="Z17" s="56">
        <v>1.115843197555644</v>
      </c>
    </row>
    <row r="18" spans="1:26" x14ac:dyDescent="0.3">
      <c r="A18" s="7" t="s">
        <v>52</v>
      </c>
      <c r="B18" s="2">
        <v>67</v>
      </c>
      <c r="C18" s="2" t="s">
        <v>1</v>
      </c>
      <c r="D18" s="2">
        <v>81</v>
      </c>
      <c r="E18" s="2">
        <v>172</v>
      </c>
      <c r="F18" s="59">
        <v>27.38</v>
      </c>
      <c r="G18" s="16" t="s">
        <v>21</v>
      </c>
      <c r="H18" s="85">
        <v>1</v>
      </c>
      <c r="I18" s="24">
        <v>5</v>
      </c>
      <c r="J18" s="46">
        <v>18.600000000000001</v>
      </c>
      <c r="K18" s="28">
        <v>3</v>
      </c>
      <c r="L18" s="33">
        <v>12</v>
      </c>
      <c r="M18" s="34">
        <v>43.4</v>
      </c>
      <c r="N18" s="34">
        <v>1</v>
      </c>
      <c r="O18" s="34">
        <v>62</v>
      </c>
      <c r="P18" s="34">
        <v>138</v>
      </c>
      <c r="Q18" s="34">
        <v>28</v>
      </c>
      <c r="R18" s="34">
        <v>15</v>
      </c>
      <c r="S18" s="34">
        <v>30</v>
      </c>
      <c r="T18" s="34">
        <v>67</v>
      </c>
      <c r="U18" s="42">
        <v>193</v>
      </c>
      <c r="V18" s="50">
        <v>8</v>
      </c>
      <c r="W18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8" s="51" t="str">
        <f>IF(Tablica2[[#This Row],[Child-Pugh score]]&gt;6,"B","A")</f>
        <v>A</v>
      </c>
      <c r="Y18" s="56">
        <v>0.38178347422961545</v>
      </c>
      <c r="Z18" s="56">
        <v>2.5097467210656697</v>
      </c>
    </row>
    <row r="19" spans="1:26" x14ac:dyDescent="0.3">
      <c r="A19" s="7" t="s">
        <v>53</v>
      </c>
      <c r="B19" s="2">
        <v>57</v>
      </c>
      <c r="C19" s="2" t="s">
        <v>1</v>
      </c>
      <c r="D19" s="2">
        <v>90</v>
      </c>
      <c r="E19" s="2">
        <v>185</v>
      </c>
      <c r="F19" s="59">
        <v>26.3</v>
      </c>
      <c r="G19" s="16" t="s">
        <v>21</v>
      </c>
      <c r="H19" s="85">
        <v>0</v>
      </c>
      <c r="I19" s="24">
        <v>5</v>
      </c>
      <c r="J19" s="46">
        <v>10.7</v>
      </c>
      <c r="K19" s="28">
        <v>6</v>
      </c>
      <c r="L19" s="33">
        <v>11.1</v>
      </c>
      <c r="M19" s="34">
        <v>50</v>
      </c>
      <c r="N19" s="34">
        <v>1.45</v>
      </c>
      <c r="O19" s="34">
        <v>77</v>
      </c>
      <c r="P19" s="34">
        <v>139</v>
      </c>
      <c r="Q19" s="34">
        <v>19</v>
      </c>
      <c r="R19" s="34">
        <v>20</v>
      </c>
      <c r="S19" s="34">
        <v>152</v>
      </c>
      <c r="T19" s="34">
        <v>60</v>
      </c>
      <c r="U19" s="42">
        <v>217</v>
      </c>
      <c r="V19" s="50">
        <v>11</v>
      </c>
      <c r="W19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19" s="51" t="str">
        <f>IF(Tablica2[[#This Row],[Child-Pugh score]]&gt;6,"B","A")</f>
        <v>A</v>
      </c>
      <c r="Y19" s="56">
        <v>0.2304147465437788</v>
      </c>
      <c r="Z19" s="56">
        <v>1.1159730966047336</v>
      </c>
    </row>
    <row r="20" spans="1:26" ht="15" thickBot="1" x14ac:dyDescent="0.35">
      <c r="A20" s="8" t="s">
        <v>54</v>
      </c>
      <c r="B20" s="19">
        <v>63</v>
      </c>
      <c r="C20" s="19" t="s">
        <v>1</v>
      </c>
      <c r="D20" s="19">
        <v>114</v>
      </c>
      <c r="E20" s="19">
        <v>194</v>
      </c>
      <c r="F20" s="61">
        <v>31.4</v>
      </c>
      <c r="G20" s="20" t="s">
        <v>22</v>
      </c>
      <c r="H20" s="86">
        <v>0</v>
      </c>
      <c r="I20" s="25">
        <v>6</v>
      </c>
      <c r="J20" s="47">
        <v>12.9</v>
      </c>
      <c r="K20" s="30">
        <v>3</v>
      </c>
      <c r="L20" s="35">
        <v>19.899999999999999</v>
      </c>
      <c r="M20" s="36">
        <v>46</v>
      </c>
      <c r="N20" s="36">
        <v>1.4</v>
      </c>
      <c r="O20" s="36">
        <v>84</v>
      </c>
      <c r="P20" s="36">
        <v>140</v>
      </c>
      <c r="Q20" s="36">
        <v>33</v>
      </c>
      <c r="R20" s="36">
        <v>46</v>
      </c>
      <c r="S20" s="36">
        <v>83</v>
      </c>
      <c r="T20" s="36">
        <v>124</v>
      </c>
      <c r="U20" s="43">
        <v>177</v>
      </c>
      <c r="V20" s="52">
        <v>11</v>
      </c>
      <c r="W20" s="53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20" s="53" t="str">
        <f>IF(Tablica2[[#This Row],[Child-Pugh score]]&gt;6,"B","A")</f>
        <v>A</v>
      </c>
      <c r="Y20" s="57">
        <v>0.49063336306868871</v>
      </c>
      <c r="Z20" s="57">
        <v>1.7318182307685377</v>
      </c>
    </row>
    <row r="21" spans="1:26" ht="15" thickTop="1" x14ac:dyDescent="0.3">
      <c r="A21" s="9" t="s">
        <v>55</v>
      </c>
      <c r="B21" s="6">
        <v>48</v>
      </c>
      <c r="C21" s="6" t="s">
        <v>1</v>
      </c>
      <c r="D21" s="6">
        <v>115</v>
      </c>
      <c r="E21" s="6">
        <v>190</v>
      </c>
      <c r="F21" s="62">
        <v>31.9</v>
      </c>
      <c r="G21" s="14" t="s">
        <v>21</v>
      </c>
      <c r="H21" s="84">
        <v>0</v>
      </c>
      <c r="I21" s="26">
        <v>15</v>
      </c>
      <c r="J21" s="48">
        <v>46.4</v>
      </c>
      <c r="K21" s="31">
        <v>6</v>
      </c>
      <c r="L21" s="37">
        <v>36</v>
      </c>
      <c r="M21" s="38">
        <v>35</v>
      </c>
      <c r="N21" s="38">
        <v>1.66</v>
      </c>
      <c r="O21" s="38">
        <v>82</v>
      </c>
      <c r="P21" s="38">
        <v>142</v>
      </c>
      <c r="Q21" s="38">
        <v>64</v>
      </c>
      <c r="R21" s="38">
        <v>49</v>
      </c>
      <c r="S21" s="38">
        <v>185</v>
      </c>
      <c r="T21" s="38">
        <v>167</v>
      </c>
      <c r="U21" s="44">
        <v>71</v>
      </c>
      <c r="V21" s="54">
        <v>15</v>
      </c>
      <c r="W21" s="55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6</v>
      </c>
      <c r="X21" s="55" t="str">
        <f>IF(Tablica2[[#This Row],[Child-Pugh score]]&gt;6,"B","A")</f>
        <v>A</v>
      </c>
      <c r="Y21" s="58">
        <v>2.3721275018532246</v>
      </c>
      <c r="Z21" s="58">
        <v>6.1810865191146878</v>
      </c>
    </row>
    <row r="22" spans="1:26" x14ac:dyDescent="0.3">
      <c r="A22" s="10" t="s">
        <v>56</v>
      </c>
      <c r="B22" s="3">
        <v>62</v>
      </c>
      <c r="C22" s="3" t="s">
        <v>1</v>
      </c>
      <c r="D22" s="3">
        <v>73</v>
      </c>
      <c r="E22" s="3">
        <v>175</v>
      </c>
      <c r="F22" s="63">
        <v>23.8</v>
      </c>
      <c r="G22" s="12" t="s">
        <v>21</v>
      </c>
      <c r="H22" s="85">
        <v>1</v>
      </c>
      <c r="I22" s="24">
        <v>13.5</v>
      </c>
      <c r="J22" s="46">
        <v>9</v>
      </c>
      <c r="K22" s="28">
        <v>6</v>
      </c>
      <c r="L22" s="33">
        <v>41</v>
      </c>
      <c r="M22" s="34">
        <v>35</v>
      </c>
      <c r="N22" s="34">
        <v>1</v>
      </c>
      <c r="O22" s="34">
        <v>98</v>
      </c>
      <c r="P22" s="34">
        <v>140</v>
      </c>
      <c r="Q22" s="34">
        <v>82</v>
      </c>
      <c r="R22" s="34">
        <v>104</v>
      </c>
      <c r="S22" s="34">
        <v>370</v>
      </c>
      <c r="T22" s="34">
        <v>280</v>
      </c>
      <c r="U22" s="42">
        <v>142</v>
      </c>
      <c r="V22" s="50">
        <v>11</v>
      </c>
      <c r="W22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6</v>
      </c>
      <c r="X22" s="51" t="str">
        <f>IF(Tablica2[[#This Row],[Child-Pugh score]]&gt;6,"B","A")</f>
        <v>A</v>
      </c>
      <c r="Y22" s="56">
        <v>1.5196441808747221</v>
      </c>
      <c r="Z22" s="56">
        <v>3.5107550388821398</v>
      </c>
    </row>
    <row r="23" spans="1:26" x14ac:dyDescent="0.3">
      <c r="A23" s="10" t="s">
        <v>57</v>
      </c>
      <c r="B23" s="3">
        <v>68</v>
      </c>
      <c r="C23" s="3" t="s">
        <v>3</v>
      </c>
      <c r="D23" s="3">
        <v>94</v>
      </c>
      <c r="E23" s="3">
        <v>157</v>
      </c>
      <c r="F23" s="63">
        <v>38.1</v>
      </c>
      <c r="G23" s="12" t="s">
        <v>21</v>
      </c>
      <c r="H23" s="85">
        <v>0</v>
      </c>
      <c r="I23" s="24">
        <v>15.6</v>
      </c>
      <c r="J23" s="46">
        <v>56.5</v>
      </c>
      <c r="K23" s="28">
        <v>6</v>
      </c>
      <c r="L23" s="33">
        <v>26</v>
      </c>
      <c r="M23" s="34">
        <v>36</v>
      </c>
      <c r="N23" s="34">
        <v>1.3</v>
      </c>
      <c r="O23" s="34">
        <v>88</v>
      </c>
      <c r="P23" s="34">
        <v>137</v>
      </c>
      <c r="Q23" s="34">
        <v>40</v>
      </c>
      <c r="R23" s="34">
        <v>26</v>
      </c>
      <c r="S23" s="34">
        <v>89</v>
      </c>
      <c r="T23" s="34">
        <v>102</v>
      </c>
      <c r="U23" s="42">
        <v>102</v>
      </c>
      <c r="V23" s="50">
        <v>13</v>
      </c>
      <c r="W23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23" s="51" t="str">
        <f>IF(Tablica2[[#This Row],[Child-Pugh score]]&gt;6,"B","A")</f>
        <v>A</v>
      </c>
      <c r="Y23" s="56">
        <v>1.3071895424836599</v>
      </c>
      <c r="Z23" s="56">
        <v>5.2297636036849076</v>
      </c>
    </row>
    <row r="24" spans="1:26" x14ac:dyDescent="0.3">
      <c r="A24" s="10" t="s">
        <v>58</v>
      </c>
      <c r="B24" s="3">
        <v>74</v>
      </c>
      <c r="C24" s="3" t="s">
        <v>1</v>
      </c>
      <c r="D24" s="21">
        <v>75</v>
      </c>
      <c r="E24" s="21">
        <v>180</v>
      </c>
      <c r="F24" s="64">
        <v>23.15</v>
      </c>
      <c r="G24" s="12" t="s">
        <v>12</v>
      </c>
      <c r="H24" s="85">
        <v>0</v>
      </c>
      <c r="I24" s="24">
        <v>12</v>
      </c>
      <c r="J24" s="46">
        <v>13.2</v>
      </c>
      <c r="K24" s="28">
        <v>6</v>
      </c>
      <c r="L24" s="33">
        <v>19</v>
      </c>
      <c r="M24" s="34">
        <v>25</v>
      </c>
      <c r="N24" s="34">
        <v>1.45</v>
      </c>
      <c r="O24" s="34">
        <v>121</v>
      </c>
      <c r="P24" s="34">
        <v>141</v>
      </c>
      <c r="Q24" s="34">
        <v>25</v>
      </c>
      <c r="R24" s="34">
        <v>14</v>
      </c>
      <c r="S24" s="34">
        <v>19</v>
      </c>
      <c r="T24" s="34">
        <v>76</v>
      </c>
      <c r="U24" s="42">
        <v>77</v>
      </c>
      <c r="V24" s="50">
        <v>14</v>
      </c>
      <c r="W24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7</v>
      </c>
      <c r="X24" s="51" t="str">
        <f>IF(Tablica2[[#This Row],[Child-Pugh score]]&gt;6,"B","A")</f>
        <v>B</v>
      </c>
      <c r="Y24" s="56">
        <v>0.85440874914559128</v>
      </c>
      <c r="Z24" s="56">
        <v>6.4212116563374693</v>
      </c>
    </row>
    <row r="25" spans="1:26" x14ac:dyDescent="0.3">
      <c r="A25" s="10" t="s">
        <v>59</v>
      </c>
      <c r="B25" s="3">
        <v>68</v>
      </c>
      <c r="C25" s="3" t="s">
        <v>3</v>
      </c>
      <c r="D25" s="3">
        <v>88</v>
      </c>
      <c r="E25" s="3">
        <v>168</v>
      </c>
      <c r="F25" s="63">
        <v>31.2</v>
      </c>
      <c r="G25" s="12" t="s">
        <v>21</v>
      </c>
      <c r="H25" s="85">
        <v>0</v>
      </c>
      <c r="I25" s="24">
        <v>10</v>
      </c>
      <c r="J25" s="46">
        <v>28</v>
      </c>
      <c r="K25" s="28">
        <v>6</v>
      </c>
      <c r="L25" s="33">
        <v>49</v>
      </c>
      <c r="M25" s="34">
        <v>29</v>
      </c>
      <c r="N25" s="34">
        <v>1.47</v>
      </c>
      <c r="O25" s="34">
        <v>52</v>
      </c>
      <c r="P25" s="34">
        <v>138</v>
      </c>
      <c r="Q25" s="34">
        <v>101</v>
      </c>
      <c r="R25" s="34">
        <v>67</v>
      </c>
      <c r="S25" s="34">
        <v>44</v>
      </c>
      <c r="T25" s="34">
        <v>197</v>
      </c>
      <c r="U25" s="42">
        <v>59</v>
      </c>
      <c r="V25" s="50">
        <v>16</v>
      </c>
      <c r="W25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7</v>
      </c>
      <c r="X25" s="51" t="str">
        <f>IF(Tablica2[[#This Row],[Child-Pugh score]]&gt;6,"B","A")</f>
        <v>B</v>
      </c>
      <c r="Y25" s="56">
        <v>5.7062146892655363</v>
      </c>
      <c r="Z25" s="56">
        <v>14.221351590493292</v>
      </c>
    </row>
    <row r="26" spans="1:26" x14ac:dyDescent="0.3">
      <c r="A26" s="10" t="s">
        <v>60</v>
      </c>
      <c r="B26" s="3">
        <v>62</v>
      </c>
      <c r="C26" s="3" t="s">
        <v>1</v>
      </c>
      <c r="D26" s="3">
        <v>90</v>
      </c>
      <c r="E26" s="3">
        <v>187</v>
      </c>
      <c r="F26" s="64">
        <v>25.7</v>
      </c>
      <c r="G26" s="12" t="s">
        <v>21</v>
      </c>
      <c r="H26" s="85">
        <v>0</v>
      </c>
      <c r="I26" s="24">
        <v>15</v>
      </c>
      <c r="J26" s="46">
        <v>15.9</v>
      </c>
      <c r="K26" s="28">
        <v>6</v>
      </c>
      <c r="L26" s="33">
        <v>10.4</v>
      </c>
      <c r="M26" s="34">
        <v>34</v>
      </c>
      <c r="N26" s="34">
        <v>1</v>
      </c>
      <c r="O26" s="34">
        <v>76</v>
      </c>
      <c r="P26" s="34">
        <v>137</v>
      </c>
      <c r="Q26" s="34">
        <v>49</v>
      </c>
      <c r="R26" s="34">
        <v>33</v>
      </c>
      <c r="S26" s="34">
        <v>117</v>
      </c>
      <c r="T26" s="34">
        <v>116</v>
      </c>
      <c r="U26" s="42">
        <v>187</v>
      </c>
      <c r="V26" s="50">
        <v>9</v>
      </c>
      <c r="W26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6</v>
      </c>
      <c r="X26" s="51" t="str">
        <f>IF(Tablica2[[#This Row],[Child-Pugh score]]&gt;6,"B","A")</f>
        <v>A</v>
      </c>
      <c r="Y26" s="56">
        <v>0.68955811989867721</v>
      </c>
      <c r="Z26" s="56">
        <v>2.8280637368631556</v>
      </c>
    </row>
    <row r="27" spans="1:26" x14ac:dyDescent="0.3">
      <c r="A27" s="10" t="s">
        <v>61</v>
      </c>
      <c r="B27" s="3">
        <v>68</v>
      </c>
      <c r="C27" s="3" t="s">
        <v>3</v>
      </c>
      <c r="D27" s="3">
        <v>92</v>
      </c>
      <c r="E27" s="3">
        <v>165</v>
      </c>
      <c r="F27" s="63">
        <v>33.700000000000003</v>
      </c>
      <c r="G27" s="12" t="s">
        <v>22</v>
      </c>
      <c r="H27" s="85">
        <v>0</v>
      </c>
      <c r="I27" s="24">
        <v>10</v>
      </c>
      <c r="J27" s="46">
        <v>41.5</v>
      </c>
      <c r="K27" s="28">
        <v>6</v>
      </c>
      <c r="L27" s="33">
        <v>29.8</v>
      </c>
      <c r="M27" s="34">
        <v>36</v>
      </c>
      <c r="N27" s="34">
        <v>1</v>
      </c>
      <c r="O27" s="34">
        <v>73</v>
      </c>
      <c r="P27" s="34">
        <v>137</v>
      </c>
      <c r="Q27" s="34">
        <v>22</v>
      </c>
      <c r="R27" s="34">
        <v>16</v>
      </c>
      <c r="S27" s="34">
        <v>83</v>
      </c>
      <c r="T27" s="34">
        <v>119</v>
      </c>
      <c r="U27" s="42">
        <v>76</v>
      </c>
      <c r="V27" s="50">
        <v>11</v>
      </c>
      <c r="W27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27" s="51" t="str">
        <f>IF(Tablica2[[#This Row],[Child-Pugh score]]&gt;6,"B","A")</f>
        <v>A</v>
      </c>
      <c r="Y27" s="56">
        <v>0.96491228070175428</v>
      </c>
      <c r="Z27" s="56">
        <v>4.9210526315789478</v>
      </c>
    </row>
    <row r="28" spans="1:26" x14ac:dyDescent="0.3">
      <c r="A28" s="10" t="s">
        <v>62</v>
      </c>
      <c r="B28" s="3">
        <v>63</v>
      </c>
      <c r="C28" s="3" t="s">
        <v>3</v>
      </c>
      <c r="D28" s="3">
        <v>89</v>
      </c>
      <c r="E28" s="3">
        <v>177</v>
      </c>
      <c r="F28" s="63">
        <v>28.4</v>
      </c>
      <c r="G28" s="12" t="s">
        <v>22</v>
      </c>
      <c r="H28" s="85">
        <v>0</v>
      </c>
      <c r="I28" s="24">
        <v>12</v>
      </c>
      <c r="J28" s="46">
        <v>23.6</v>
      </c>
      <c r="K28" s="28">
        <v>6</v>
      </c>
      <c r="L28" s="33">
        <v>32.700000000000003</v>
      </c>
      <c r="M28" s="34">
        <v>39</v>
      </c>
      <c r="N28" s="34">
        <v>1.0900000000000001</v>
      </c>
      <c r="O28" s="34">
        <v>64</v>
      </c>
      <c r="P28" s="34">
        <v>136</v>
      </c>
      <c r="Q28" s="34">
        <v>35</v>
      </c>
      <c r="R28" s="34">
        <v>31</v>
      </c>
      <c r="S28" s="34">
        <v>65</v>
      </c>
      <c r="T28" s="34">
        <v>92</v>
      </c>
      <c r="U28" s="42">
        <v>103</v>
      </c>
      <c r="V28" s="50">
        <v>13</v>
      </c>
      <c r="W28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28" s="51" t="str">
        <f>IF(Tablica2[[#This Row],[Child-Pugh score]]&gt;6,"B","A")</f>
        <v>A</v>
      </c>
      <c r="Y28" s="56">
        <v>1.1326860841423949</v>
      </c>
      <c r="Z28" s="56">
        <v>3.8449484560100844</v>
      </c>
    </row>
    <row r="29" spans="1:26" x14ac:dyDescent="0.3">
      <c r="A29" s="10" t="s">
        <v>63</v>
      </c>
      <c r="B29" s="4">
        <v>71</v>
      </c>
      <c r="C29" s="4" t="s">
        <v>3</v>
      </c>
      <c r="D29" s="4">
        <v>87</v>
      </c>
      <c r="E29" s="4">
        <v>160</v>
      </c>
      <c r="F29" s="65">
        <v>33.9</v>
      </c>
      <c r="G29" s="15" t="s">
        <v>21</v>
      </c>
      <c r="H29" s="85">
        <v>1</v>
      </c>
      <c r="I29" s="27">
        <v>16</v>
      </c>
      <c r="J29" s="46">
        <v>44.4</v>
      </c>
      <c r="K29" s="32">
        <v>6</v>
      </c>
      <c r="L29" s="39">
        <v>9</v>
      </c>
      <c r="M29" s="40">
        <v>42</v>
      </c>
      <c r="N29" s="40">
        <v>1.07</v>
      </c>
      <c r="O29" s="40">
        <v>70</v>
      </c>
      <c r="P29" s="40">
        <v>138</v>
      </c>
      <c r="Q29" s="40">
        <v>38</v>
      </c>
      <c r="R29" s="40">
        <v>15</v>
      </c>
      <c r="S29" s="40">
        <v>210</v>
      </c>
      <c r="T29" s="40">
        <v>122</v>
      </c>
      <c r="U29" s="45">
        <v>320</v>
      </c>
      <c r="V29" s="50">
        <v>9</v>
      </c>
      <c r="W29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29" s="51" t="str">
        <f>IF(Tablica2[[#This Row],[Child-Pugh score]]&gt;6,"B","A")</f>
        <v>A</v>
      </c>
      <c r="Y29" s="56">
        <v>0.39583333333333326</v>
      </c>
      <c r="Z29" s="56">
        <v>2.1769393891807525</v>
      </c>
    </row>
    <row r="30" spans="1:26" ht="15.6" x14ac:dyDescent="0.3">
      <c r="A30" s="10" t="s">
        <v>64</v>
      </c>
      <c r="B30" s="3">
        <v>46</v>
      </c>
      <c r="C30" s="3" t="s">
        <v>1</v>
      </c>
      <c r="D30" s="3">
        <v>85</v>
      </c>
      <c r="E30" s="3">
        <v>178</v>
      </c>
      <c r="F30" s="63">
        <v>26.8</v>
      </c>
      <c r="G30" s="22" t="s">
        <v>21</v>
      </c>
      <c r="H30" s="85">
        <v>1</v>
      </c>
      <c r="I30" s="24">
        <v>11</v>
      </c>
      <c r="J30" s="46">
        <v>34.299999999999997</v>
      </c>
      <c r="K30" s="28">
        <v>6</v>
      </c>
      <c r="L30" s="33">
        <v>21.6</v>
      </c>
      <c r="M30" s="41">
        <v>45</v>
      </c>
      <c r="N30" s="34">
        <v>1</v>
      </c>
      <c r="O30" s="34">
        <v>64</v>
      </c>
      <c r="P30" s="34">
        <v>141</v>
      </c>
      <c r="Q30" s="34">
        <v>42</v>
      </c>
      <c r="R30" s="34">
        <v>62</v>
      </c>
      <c r="S30" s="34">
        <v>178</v>
      </c>
      <c r="T30" s="34">
        <v>79</v>
      </c>
      <c r="U30" s="42">
        <v>116</v>
      </c>
      <c r="V30" s="50">
        <v>7</v>
      </c>
      <c r="W30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30" s="51" t="str">
        <f>IF(Tablica2[[#This Row],[Child-Pugh score]]&gt;6,"B","A")</f>
        <v>A</v>
      </c>
      <c r="Y30" s="56">
        <v>0.9528130671506353</v>
      </c>
      <c r="Z30" s="56">
        <v>2.1152090117617934</v>
      </c>
    </row>
    <row r="31" spans="1:26" x14ac:dyDescent="0.3">
      <c r="A31" s="10" t="s">
        <v>65</v>
      </c>
      <c r="B31" s="3">
        <v>58</v>
      </c>
      <c r="C31" s="3" t="s">
        <v>3</v>
      </c>
      <c r="D31" s="3">
        <v>73</v>
      </c>
      <c r="E31" s="3">
        <v>160</v>
      </c>
      <c r="F31" s="63">
        <v>28.52</v>
      </c>
      <c r="G31" s="12" t="s">
        <v>22</v>
      </c>
      <c r="H31" s="85">
        <v>0</v>
      </c>
      <c r="I31" s="24">
        <v>10</v>
      </c>
      <c r="J31" s="46">
        <v>18.3</v>
      </c>
      <c r="K31" s="28">
        <v>4</v>
      </c>
      <c r="L31" s="33">
        <v>31.4</v>
      </c>
      <c r="M31" s="34">
        <v>50</v>
      </c>
      <c r="N31" s="34">
        <v>1</v>
      </c>
      <c r="O31" s="34">
        <v>56</v>
      </c>
      <c r="P31" s="34">
        <v>138</v>
      </c>
      <c r="Q31" s="34">
        <v>78</v>
      </c>
      <c r="R31" s="34">
        <v>82</v>
      </c>
      <c r="S31" s="34">
        <v>106</v>
      </c>
      <c r="T31" s="34">
        <v>124</v>
      </c>
      <c r="U31" s="42">
        <v>227</v>
      </c>
      <c r="V31" s="50">
        <v>10</v>
      </c>
      <c r="W31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31" s="51" t="str">
        <f>IF(Tablica2[[#This Row],[Child-Pugh score]]&gt;6,"B","A")</f>
        <v>A</v>
      </c>
      <c r="Y31" s="56">
        <v>1.1453744493392071</v>
      </c>
      <c r="Z31" s="56">
        <v>2.2008468015973821</v>
      </c>
    </row>
    <row r="32" spans="1:26" x14ac:dyDescent="0.3">
      <c r="A32" s="10" t="s">
        <v>66</v>
      </c>
      <c r="B32" s="3">
        <v>67</v>
      </c>
      <c r="C32" s="3" t="s">
        <v>1</v>
      </c>
      <c r="D32" s="3">
        <v>82</v>
      </c>
      <c r="E32" s="3">
        <v>174</v>
      </c>
      <c r="F32" s="63">
        <v>27.08</v>
      </c>
      <c r="G32" s="12" t="s">
        <v>21</v>
      </c>
      <c r="H32" s="85">
        <v>0</v>
      </c>
      <c r="I32" s="24">
        <v>10</v>
      </c>
      <c r="J32" s="46">
        <v>27.7</v>
      </c>
      <c r="K32" s="28">
        <v>6</v>
      </c>
      <c r="L32" s="33">
        <v>37.6</v>
      </c>
      <c r="M32" s="41">
        <v>33</v>
      </c>
      <c r="N32" s="34">
        <v>1.88</v>
      </c>
      <c r="O32" s="34">
        <v>81</v>
      </c>
      <c r="P32" s="34">
        <v>135</v>
      </c>
      <c r="Q32" s="34">
        <v>98</v>
      </c>
      <c r="R32" s="34">
        <v>82</v>
      </c>
      <c r="S32" s="34">
        <v>335</v>
      </c>
      <c r="T32" s="34">
        <v>161</v>
      </c>
      <c r="U32" s="42">
        <v>78</v>
      </c>
      <c r="V32" s="50">
        <v>19</v>
      </c>
      <c r="W32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8</v>
      </c>
      <c r="X32" s="51" t="str">
        <f>IF(Tablica2[[#This Row],[Child-Pugh score]]&gt;6,"B","A")</f>
        <v>B</v>
      </c>
      <c r="Y32" s="56">
        <v>3.3063427800269904</v>
      </c>
      <c r="Z32" s="56">
        <v>9.2960692334287476</v>
      </c>
    </row>
    <row r="33" spans="1:26" x14ac:dyDescent="0.3">
      <c r="A33" s="10" t="s">
        <v>67</v>
      </c>
      <c r="B33" s="3">
        <v>71</v>
      </c>
      <c r="C33" s="3" t="s">
        <v>3</v>
      </c>
      <c r="D33" s="3">
        <v>91</v>
      </c>
      <c r="E33" s="3">
        <v>165</v>
      </c>
      <c r="F33" s="63">
        <v>33.43</v>
      </c>
      <c r="G33" s="12" t="s">
        <v>22</v>
      </c>
      <c r="H33" s="85">
        <v>0</v>
      </c>
      <c r="I33" s="24">
        <v>11</v>
      </c>
      <c r="J33" s="46">
        <v>23.6</v>
      </c>
      <c r="K33" s="28">
        <v>5</v>
      </c>
      <c r="L33" s="33">
        <v>15.4</v>
      </c>
      <c r="M33" s="41">
        <v>43</v>
      </c>
      <c r="N33" s="34">
        <v>1.04</v>
      </c>
      <c r="O33" s="34">
        <v>119</v>
      </c>
      <c r="P33" s="34">
        <v>140</v>
      </c>
      <c r="Q33" s="34">
        <v>29</v>
      </c>
      <c r="R33" s="34">
        <v>43</v>
      </c>
      <c r="S33" s="34">
        <v>273</v>
      </c>
      <c r="T33" s="34">
        <v>133</v>
      </c>
      <c r="U33" s="42">
        <v>101</v>
      </c>
      <c r="V33" s="50">
        <v>10</v>
      </c>
      <c r="W33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33" s="51" t="str">
        <f>IF(Tablica2[[#This Row],[Child-Pugh score]]&gt;6,"B","A")</f>
        <v>A</v>
      </c>
      <c r="Y33" s="56">
        <v>0.95709570957095702</v>
      </c>
      <c r="Z33" s="56">
        <v>3.1088569932161683</v>
      </c>
    </row>
    <row r="34" spans="1:26" x14ac:dyDescent="0.3">
      <c r="A34" s="10" t="s">
        <v>68</v>
      </c>
      <c r="B34" s="3">
        <v>67</v>
      </c>
      <c r="C34" s="3" t="s">
        <v>1</v>
      </c>
      <c r="D34" s="3">
        <v>85</v>
      </c>
      <c r="E34" s="3">
        <v>176</v>
      </c>
      <c r="F34" s="63">
        <v>27.44</v>
      </c>
      <c r="G34" s="12" t="s">
        <v>21</v>
      </c>
      <c r="H34" s="85">
        <v>0</v>
      </c>
      <c r="I34" s="24">
        <v>12</v>
      </c>
      <c r="J34" s="46">
        <v>26</v>
      </c>
      <c r="K34" s="28">
        <v>5</v>
      </c>
      <c r="L34" s="33">
        <v>27.2</v>
      </c>
      <c r="M34" s="34">
        <v>38</v>
      </c>
      <c r="N34" s="34">
        <v>1.02</v>
      </c>
      <c r="O34" s="34">
        <v>55</v>
      </c>
      <c r="P34" s="34">
        <v>137</v>
      </c>
      <c r="Q34" s="34">
        <v>36</v>
      </c>
      <c r="R34" s="34">
        <v>27</v>
      </c>
      <c r="S34" s="34">
        <v>56</v>
      </c>
      <c r="T34" s="34">
        <v>88</v>
      </c>
      <c r="U34" s="42">
        <v>149</v>
      </c>
      <c r="V34" s="50">
        <v>11</v>
      </c>
      <c r="W34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34" s="51" t="str">
        <f>IF(Tablica2[[#This Row],[Child-Pugh score]]&gt;6,"B","A")</f>
        <v>A</v>
      </c>
      <c r="Y34" s="56">
        <v>0.6358177322500882</v>
      </c>
      <c r="Z34" s="56">
        <v>3.115366553211135</v>
      </c>
    </row>
    <row r="35" spans="1:26" x14ac:dyDescent="0.3">
      <c r="A35" s="10" t="s">
        <v>69</v>
      </c>
      <c r="B35" s="3">
        <v>66</v>
      </c>
      <c r="C35" s="3" t="s">
        <v>1</v>
      </c>
      <c r="D35" s="3">
        <v>84</v>
      </c>
      <c r="E35" s="3">
        <v>174</v>
      </c>
      <c r="F35" s="63">
        <v>27.7</v>
      </c>
      <c r="G35" s="12" t="s">
        <v>21</v>
      </c>
      <c r="H35" s="85">
        <v>0</v>
      </c>
      <c r="I35" s="24">
        <v>15</v>
      </c>
      <c r="J35" s="46">
        <v>28.4</v>
      </c>
      <c r="K35" s="28">
        <v>6</v>
      </c>
      <c r="L35" s="33">
        <v>18</v>
      </c>
      <c r="M35" s="34">
        <v>39</v>
      </c>
      <c r="N35" s="34">
        <v>1.04</v>
      </c>
      <c r="O35" s="34">
        <v>81</v>
      </c>
      <c r="P35" s="34">
        <v>136</v>
      </c>
      <c r="Q35" s="34">
        <v>26</v>
      </c>
      <c r="R35" s="34">
        <v>24</v>
      </c>
      <c r="S35" s="34">
        <v>43</v>
      </c>
      <c r="T35" s="34">
        <v>96</v>
      </c>
      <c r="U35" s="42">
        <v>123</v>
      </c>
      <c r="V35" s="50">
        <v>10</v>
      </c>
      <c r="W35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35" s="51" t="str">
        <f>IF(Tablica2[[#This Row],[Child-Pugh score]]&gt;6,"B","A")</f>
        <v>A</v>
      </c>
      <c r="Y35" s="56">
        <v>0.55626872058194266</v>
      </c>
      <c r="Z35" s="56">
        <v>2.8477807578698742</v>
      </c>
    </row>
    <row r="36" spans="1:26" x14ac:dyDescent="0.3">
      <c r="A36" s="10" t="s">
        <v>70</v>
      </c>
      <c r="B36" s="3">
        <v>74</v>
      </c>
      <c r="C36" s="3" t="s">
        <v>1</v>
      </c>
      <c r="D36" s="3">
        <v>100</v>
      </c>
      <c r="E36" s="3">
        <v>170</v>
      </c>
      <c r="F36" s="63">
        <v>34.6</v>
      </c>
      <c r="G36" s="12" t="s">
        <v>22</v>
      </c>
      <c r="H36" s="85">
        <v>0</v>
      </c>
      <c r="I36" s="24">
        <v>16.3</v>
      </c>
      <c r="J36" s="46">
        <v>69.099999999999994</v>
      </c>
      <c r="K36" s="28">
        <v>6</v>
      </c>
      <c r="L36" s="33">
        <v>15</v>
      </c>
      <c r="M36" s="34">
        <v>40</v>
      </c>
      <c r="N36" s="34">
        <v>1.07</v>
      </c>
      <c r="O36" s="34">
        <v>89</v>
      </c>
      <c r="P36" s="34">
        <v>142</v>
      </c>
      <c r="Q36" s="34">
        <v>74</v>
      </c>
      <c r="R36" s="34">
        <v>77</v>
      </c>
      <c r="S36" s="34">
        <v>356</v>
      </c>
      <c r="T36" s="34">
        <v>168</v>
      </c>
      <c r="U36" s="42">
        <v>127</v>
      </c>
      <c r="V36" s="50">
        <v>7</v>
      </c>
      <c r="W36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36" s="51" t="str">
        <f>IF(Tablica2[[#This Row],[Child-Pugh score]]&gt;6,"B","A")</f>
        <v>A</v>
      </c>
      <c r="Y36" s="56">
        <v>1.5333609614587651</v>
      </c>
      <c r="Z36" s="56">
        <v>4.913764698369901</v>
      </c>
    </row>
    <row r="37" spans="1:26" x14ac:dyDescent="0.3">
      <c r="A37" s="10" t="s">
        <v>71</v>
      </c>
      <c r="B37" s="3">
        <v>59</v>
      </c>
      <c r="C37" s="3" t="s">
        <v>1</v>
      </c>
      <c r="D37" s="21">
        <v>105</v>
      </c>
      <c r="E37" s="21">
        <v>185</v>
      </c>
      <c r="F37" s="64">
        <v>30.68</v>
      </c>
      <c r="G37" s="12" t="s">
        <v>22</v>
      </c>
      <c r="H37" s="85">
        <v>0</v>
      </c>
      <c r="I37" s="24">
        <v>22.4</v>
      </c>
      <c r="J37" s="46">
        <v>33.299999999999997</v>
      </c>
      <c r="K37" s="28">
        <v>6</v>
      </c>
      <c r="L37" s="33">
        <v>19.8</v>
      </c>
      <c r="M37" s="34">
        <v>34</v>
      </c>
      <c r="N37" s="34">
        <v>1.28</v>
      </c>
      <c r="O37" s="34">
        <v>84</v>
      </c>
      <c r="P37" s="34">
        <v>138</v>
      </c>
      <c r="Q37" s="34">
        <v>52</v>
      </c>
      <c r="R37" s="34">
        <v>40</v>
      </c>
      <c r="S37" s="34">
        <v>93</v>
      </c>
      <c r="T37" s="34">
        <v>98</v>
      </c>
      <c r="U37" s="42">
        <v>82</v>
      </c>
      <c r="V37" s="50">
        <v>11</v>
      </c>
      <c r="W37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6</v>
      </c>
      <c r="X37" s="51" t="str">
        <f>IF(Tablica2[[#This Row],[Child-Pugh score]]&gt;6,"B","A")</f>
        <v>A</v>
      </c>
      <c r="Y37" s="56">
        <v>1.6688061617458279</v>
      </c>
      <c r="Z37" s="56">
        <v>5.9157730862174311</v>
      </c>
    </row>
    <row r="38" spans="1:26" x14ac:dyDescent="0.3">
      <c r="A38" s="10" t="s">
        <v>72</v>
      </c>
      <c r="B38" s="3">
        <v>37</v>
      </c>
      <c r="C38" s="3" t="s">
        <v>1</v>
      </c>
      <c r="D38" s="3">
        <v>78</v>
      </c>
      <c r="E38" s="3">
        <v>179</v>
      </c>
      <c r="F38" s="63">
        <v>24.3</v>
      </c>
      <c r="G38" s="12" t="s">
        <v>12</v>
      </c>
      <c r="H38" s="85">
        <v>1</v>
      </c>
      <c r="I38" s="24">
        <v>21.3</v>
      </c>
      <c r="J38" s="46">
        <v>21.8</v>
      </c>
      <c r="K38" s="28">
        <v>6</v>
      </c>
      <c r="L38" s="33">
        <v>46.8</v>
      </c>
      <c r="M38" s="34">
        <v>30</v>
      </c>
      <c r="N38" s="34">
        <v>1.73</v>
      </c>
      <c r="O38" s="34">
        <v>52</v>
      </c>
      <c r="P38" s="34">
        <v>139</v>
      </c>
      <c r="Q38" s="34">
        <v>170</v>
      </c>
      <c r="R38" s="34">
        <v>90</v>
      </c>
      <c r="S38" s="34">
        <v>220</v>
      </c>
      <c r="T38" s="34">
        <v>129</v>
      </c>
      <c r="U38" s="42">
        <v>66</v>
      </c>
      <c r="V38" s="50">
        <v>17</v>
      </c>
      <c r="W38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8</v>
      </c>
      <c r="X38" s="51" t="str">
        <f>IF(Tablica2[[#This Row],[Child-Pugh score]]&gt;6,"B","A")</f>
        <v>B</v>
      </c>
      <c r="Y38" s="56">
        <v>6.7783094098883572</v>
      </c>
      <c r="Z38" s="56">
        <v>10.045821455787427</v>
      </c>
    </row>
    <row r="39" spans="1:26" x14ac:dyDescent="0.3">
      <c r="A39" s="10" t="s">
        <v>73</v>
      </c>
      <c r="B39" s="3">
        <v>61</v>
      </c>
      <c r="C39" s="3" t="s">
        <v>1</v>
      </c>
      <c r="D39" s="21">
        <v>115</v>
      </c>
      <c r="E39" s="21">
        <v>189</v>
      </c>
      <c r="F39" s="64">
        <v>32.19</v>
      </c>
      <c r="G39" s="12" t="s">
        <v>21</v>
      </c>
      <c r="H39" s="85">
        <v>1</v>
      </c>
      <c r="I39" s="24">
        <v>18</v>
      </c>
      <c r="J39" s="46">
        <v>62.7</v>
      </c>
      <c r="K39" s="28">
        <v>6</v>
      </c>
      <c r="L39" s="33">
        <v>24.4</v>
      </c>
      <c r="M39" s="34">
        <v>27</v>
      </c>
      <c r="N39" s="34">
        <v>1.26</v>
      </c>
      <c r="O39" s="34">
        <v>61</v>
      </c>
      <c r="P39" s="34">
        <v>138</v>
      </c>
      <c r="Q39" s="34">
        <v>121</v>
      </c>
      <c r="R39" s="34">
        <v>146</v>
      </c>
      <c r="S39" s="34">
        <v>143</v>
      </c>
      <c r="T39" s="34">
        <v>85</v>
      </c>
      <c r="U39" s="42">
        <v>214</v>
      </c>
      <c r="V39" s="50">
        <v>12</v>
      </c>
      <c r="W39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7</v>
      </c>
      <c r="X39" s="51" t="str">
        <f>IF(Tablica2[[#This Row],[Child-Pugh score]]&gt;6,"B","A")</f>
        <v>B</v>
      </c>
      <c r="Y39" s="56">
        <v>1.4879488440727988</v>
      </c>
      <c r="Z39" s="56">
        <v>2.8544668522308774</v>
      </c>
    </row>
    <row r="40" spans="1:26" x14ac:dyDescent="0.3">
      <c r="A40" s="10" t="s">
        <v>74</v>
      </c>
      <c r="B40" s="3">
        <v>57</v>
      </c>
      <c r="C40" s="3" t="s">
        <v>1</v>
      </c>
      <c r="D40" s="3">
        <v>89</v>
      </c>
      <c r="E40" s="3">
        <v>178</v>
      </c>
      <c r="F40" s="21">
        <v>28.1</v>
      </c>
      <c r="G40" s="12" t="s">
        <v>5</v>
      </c>
      <c r="H40" s="85">
        <v>0</v>
      </c>
      <c r="I40" s="24">
        <v>17.3</v>
      </c>
      <c r="J40" s="46">
        <v>63.9</v>
      </c>
      <c r="K40" s="28">
        <v>6</v>
      </c>
      <c r="L40" s="33">
        <v>42.3</v>
      </c>
      <c r="M40" s="34">
        <v>32</v>
      </c>
      <c r="N40" s="34">
        <v>1.78</v>
      </c>
      <c r="O40" s="34">
        <v>42</v>
      </c>
      <c r="P40" s="34">
        <v>137</v>
      </c>
      <c r="Q40" s="34">
        <v>87</v>
      </c>
      <c r="R40" s="34">
        <v>35</v>
      </c>
      <c r="S40" s="34">
        <v>73</v>
      </c>
      <c r="T40" s="34">
        <v>138</v>
      </c>
      <c r="U40" s="42">
        <v>56</v>
      </c>
      <c r="V40" s="50">
        <v>18</v>
      </c>
      <c r="W40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8</v>
      </c>
      <c r="X40" s="51" t="str">
        <f>IF(Tablica2[[#This Row],[Child-Pugh score]]&gt;6,"B","A")</f>
        <v>B</v>
      </c>
      <c r="Y40" s="56">
        <v>4.0883458646616537</v>
      </c>
      <c r="Z40" s="56">
        <v>14.968285532852549</v>
      </c>
    </row>
    <row r="41" spans="1:26" x14ac:dyDescent="0.3">
      <c r="A41" s="10" t="s">
        <v>75</v>
      </c>
      <c r="B41" s="3">
        <v>38</v>
      </c>
      <c r="C41" s="3" t="s">
        <v>1</v>
      </c>
      <c r="D41" s="3">
        <v>85</v>
      </c>
      <c r="E41" s="3">
        <v>180</v>
      </c>
      <c r="F41" s="21">
        <v>26.2</v>
      </c>
      <c r="G41" s="12" t="s">
        <v>5</v>
      </c>
      <c r="H41" s="85">
        <v>0</v>
      </c>
      <c r="I41" s="24">
        <v>16.3</v>
      </c>
      <c r="J41" s="46">
        <v>69.099999999999994</v>
      </c>
      <c r="K41" s="28">
        <v>5</v>
      </c>
      <c r="L41" s="33">
        <v>33</v>
      </c>
      <c r="M41" s="34">
        <v>31</v>
      </c>
      <c r="N41" s="34">
        <v>1.35</v>
      </c>
      <c r="O41" s="34">
        <v>64</v>
      </c>
      <c r="P41" s="34">
        <v>138</v>
      </c>
      <c r="Q41" s="34">
        <v>57</v>
      </c>
      <c r="R41" s="34">
        <v>39</v>
      </c>
      <c r="S41" s="34">
        <v>144</v>
      </c>
      <c r="T41" s="34">
        <v>220</v>
      </c>
      <c r="U41" s="42">
        <v>22</v>
      </c>
      <c r="V41" s="50">
        <v>14</v>
      </c>
      <c r="W41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6</v>
      </c>
      <c r="X41" s="51" t="str">
        <f>IF(Tablica2[[#This Row],[Child-Pugh score]]&gt;6,"B","A")</f>
        <v>A</v>
      </c>
      <c r="Y41" s="56">
        <v>6.8181818181818175</v>
      </c>
      <c r="Z41" s="56">
        <v>15.765344597355396</v>
      </c>
    </row>
    <row r="42" spans="1:26" x14ac:dyDescent="0.3">
      <c r="A42" s="10" t="s">
        <v>76</v>
      </c>
      <c r="B42" s="3">
        <v>76</v>
      </c>
      <c r="C42" s="3" t="s">
        <v>3</v>
      </c>
      <c r="D42" s="3">
        <v>70</v>
      </c>
      <c r="E42" s="3">
        <v>166</v>
      </c>
      <c r="F42" s="21">
        <v>22.6</v>
      </c>
      <c r="G42" s="12" t="s">
        <v>4</v>
      </c>
      <c r="H42" s="85">
        <v>0</v>
      </c>
      <c r="I42" s="24">
        <v>17.600000000000001</v>
      </c>
      <c r="J42" s="46">
        <v>27.7</v>
      </c>
      <c r="K42" s="28">
        <v>6</v>
      </c>
      <c r="L42" s="33">
        <v>13.8</v>
      </c>
      <c r="M42" s="34">
        <v>39</v>
      </c>
      <c r="N42" s="34">
        <v>1.25</v>
      </c>
      <c r="O42" s="34">
        <v>37</v>
      </c>
      <c r="P42" s="34">
        <v>141</v>
      </c>
      <c r="Q42" s="34">
        <v>158</v>
      </c>
      <c r="R42" s="34">
        <v>153</v>
      </c>
      <c r="S42" s="34">
        <v>25</v>
      </c>
      <c r="T42" s="34">
        <v>47</v>
      </c>
      <c r="U42" s="42">
        <v>156</v>
      </c>
      <c r="V42" s="50">
        <v>9</v>
      </c>
      <c r="W42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42" s="51" t="str">
        <f>IF(Tablica2[[#This Row],[Child-Pugh score]]&gt;6,"B","A")</f>
        <v>A</v>
      </c>
      <c r="Y42" s="56">
        <v>3.3760683760683761</v>
      </c>
      <c r="Z42" s="56">
        <v>6.2230080885390739</v>
      </c>
    </row>
    <row r="43" spans="1:26" x14ac:dyDescent="0.3">
      <c r="A43" s="10" t="s">
        <v>77</v>
      </c>
      <c r="B43" s="3">
        <v>59</v>
      </c>
      <c r="C43" s="3" t="s">
        <v>1</v>
      </c>
      <c r="D43" s="3">
        <v>76</v>
      </c>
      <c r="E43" s="3">
        <v>173</v>
      </c>
      <c r="F43" s="64">
        <v>25.4</v>
      </c>
      <c r="G43" s="12" t="s">
        <v>21</v>
      </c>
      <c r="H43" s="85">
        <v>0</v>
      </c>
      <c r="I43" s="24">
        <v>21</v>
      </c>
      <c r="J43" s="46">
        <v>34.299999999999997</v>
      </c>
      <c r="K43" s="28">
        <v>6</v>
      </c>
      <c r="L43" s="33">
        <v>47.2</v>
      </c>
      <c r="M43" s="34">
        <v>33</v>
      </c>
      <c r="N43" s="34">
        <v>1.52</v>
      </c>
      <c r="O43" s="34">
        <v>63</v>
      </c>
      <c r="P43" s="34">
        <v>138</v>
      </c>
      <c r="Q43" s="34">
        <v>68</v>
      </c>
      <c r="R43" s="34">
        <v>32</v>
      </c>
      <c r="S43" s="34">
        <v>31</v>
      </c>
      <c r="T43" s="34">
        <v>196</v>
      </c>
      <c r="U43" s="42">
        <v>79</v>
      </c>
      <c r="V43" s="50">
        <v>16</v>
      </c>
      <c r="W43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7</v>
      </c>
      <c r="X43" s="51" t="str">
        <f>IF(Tablica2[[#This Row],[Child-Pugh score]]&gt;6,"B","A")</f>
        <v>B</v>
      </c>
      <c r="Y43" s="56">
        <v>2.2651565622918057</v>
      </c>
      <c r="Z43" s="56">
        <v>8.9775709054443933</v>
      </c>
    </row>
    <row r="44" spans="1:26" x14ac:dyDescent="0.3">
      <c r="A44" s="10" t="s">
        <v>78</v>
      </c>
      <c r="B44" s="3">
        <v>64</v>
      </c>
      <c r="C44" s="3" t="s">
        <v>1</v>
      </c>
      <c r="D44" s="21">
        <v>88</v>
      </c>
      <c r="E44" s="21">
        <v>182</v>
      </c>
      <c r="F44" s="21">
        <v>26.57</v>
      </c>
      <c r="G44" s="12" t="s">
        <v>2</v>
      </c>
      <c r="H44" s="85">
        <v>0</v>
      </c>
      <c r="I44" s="24">
        <v>17</v>
      </c>
      <c r="J44" s="46">
        <v>32.799999999999997</v>
      </c>
      <c r="K44" s="28">
        <v>3</v>
      </c>
      <c r="L44" s="33">
        <v>17</v>
      </c>
      <c r="M44" s="34">
        <v>40</v>
      </c>
      <c r="N44" s="34">
        <v>1</v>
      </c>
      <c r="O44" s="34">
        <v>76</v>
      </c>
      <c r="P44" s="34">
        <v>141</v>
      </c>
      <c r="Q44" s="34">
        <v>52</v>
      </c>
      <c r="R44" s="34">
        <v>31</v>
      </c>
      <c r="S44" s="34">
        <v>43</v>
      </c>
      <c r="T44" s="34">
        <v>105</v>
      </c>
      <c r="U44" s="42">
        <v>141</v>
      </c>
      <c r="V44" s="50">
        <v>6</v>
      </c>
      <c r="W44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44" s="51" t="str">
        <f>IF(Tablica2[[#This Row],[Child-Pugh score]]&gt;6,"B","A")</f>
        <v>A</v>
      </c>
      <c r="Y44" s="56">
        <v>0.97051138484509147</v>
      </c>
      <c r="Z44" s="56">
        <v>4.2391946464191976</v>
      </c>
    </row>
    <row r="45" spans="1:26" x14ac:dyDescent="0.3">
      <c r="A45" s="10" t="s">
        <v>79</v>
      </c>
      <c r="B45" s="3">
        <v>53</v>
      </c>
      <c r="C45" s="3" t="s">
        <v>1</v>
      </c>
      <c r="D45" s="3">
        <v>78</v>
      </c>
      <c r="E45" s="3">
        <v>176</v>
      </c>
      <c r="F45" s="63">
        <v>25.18</v>
      </c>
      <c r="G45" s="12" t="s">
        <v>21</v>
      </c>
      <c r="H45" s="85">
        <v>1</v>
      </c>
      <c r="I45" s="24">
        <v>30</v>
      </c>
      <c r="J45" s="46">
        <v>69.099999999999994</v>
      </c>
      <c r="K45" s="28">
        <v>6</v>
      </c>
      <c r="L45" s="33">
        <v>34</v>
      </c>
      <c r="M45" s="34">
        <v>25</v>
      </c>
      <c r="N45" s="34">
        <v>1.48</v>
      </c>
      <c r="O45" s="34">
        <v>54</v>
      </c>
      <c r="P45" s="34">
        <v>129</v>
      </c>
      <c r="Q45" s="34">
        <v>112</v>
      </c>
      <c r="R45" s="34">
        <v>82</v>
      </c>
      <c r="S45" s="34">
        <v>217</v>
      </c>
      <c r="T45" s="34">
        <v>78</v>
      </c>
      <c r="U45" s="42">
        <v>196</v>
      </c>
      <c r="V45" s="50">
        <v>21</v>
      </c>
      <c r="W45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7</v>
      </c>
      <c r="X45" s="51" t="str">
        <f>IF(Tablica2[[#This Row],[Child-Pugh score]]&gt;6,"B","A")</f>
        <v>B</v>
      </c>
      <c r="Y45" s="56">
        <v>1.5037593984962405</v>
      </c>
      <c r="Z45" s="56">
        <v>3.3444976468382093</v>
      </c>
    </row>
    <row r="46" spans="1:26" x14ac:dyDescent="0.3">
      <c r="A46" s="10" t="s">
        <v>80</v>
      </c>
      <c r="B46" s="3">
        <v>45</v>
      </c>
      <c r="C46" s="3" t="s">
        <v>1</v>
      </c>
      <c r="D46" s="3">
        <v>75</v>
      </c>
      <c r="E46" s="3">
        <v>176</v>
      </c>
      <c r="F46" s="3">
        <v>24.2</v>
      </c>
      <c r="G46" s="12" t="s">
        <v>6</v>
      </c>
      <c r="H46" s="85">
        <v>0</v>
      </c>
      <c r="I46" s="24">
        <v>20</v>
      </c>
      <c r="J46" s="46">
        <v>63.9</v>
      </c>
      <c r="K46" s="28">
        <v>6</v>
      </c>
      <c r="L46" s="33">
        <v>19.100000000000001</v>
      </c>
      <c r="M46" s="34">
        <v>40</v>
      </c>
      <c r="N46" s="34">
        <v>1</v>
      </c>
      <c r="O46" s="34">
        <v>69</v>
      </c>
      <c r="P46" s="34">
        <v>140</v>
      </c>
      <c r="Q46" s="34">
        <v>46</v>
      </c>
      <c r="R46" s="34">
        <v>50</v>
      </c>
      <c r="S46" s="34">
        <v>509</v>
      </c>
      <c r="T46" s="34">
        <v>186</v>
      </c>
      <c r="U46" s="42">
        <v>162</v>
      </c>
      <c r="V46" s="50">
        <v>7</v>
      </c>
      <c r="W46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46" s="51" t="str">
        <f>IF(Tablica2[[#This Row],[Child-Pugh score]]&gt;6,"B","A")</f>
        <v>A</v>
      </c>
      <c r="Y46" s="56">
        <v>0.74723846653671211</v>
      </c>
      <c r="Z46" s="56">
        <v>1.8070506630322878</v>
      </c>
    </row>
    <row r="47" spans="1:26" x14ac:dyDescent="0.3">
      <c r="A47" s="10" t="s">
        <v>81</v>
      </c>
      <c r="B47" s="3">
        <v>54</v>
      </c>
      <c r="C47" s="3" t="s">
        <v>1</v>
      </c>
      <c r="D47" s="3">
        <v>98</v>
      </c>
      <c r="E47" s="3">
        <v>178</v>
      </c>
      <c r="F47" s="3">
        <v>30.9</v>
      </c>
      <c r="G47" s="12" t="s">
        <v>6</v>
      </c>
      <c r="H47" s="85">
        <v>0</v>
      </c>
      <c r="I47" s="24">
        <v>18</v>
      </c>
      <c r="J47" s="46">
        <v>51.4</v>
      </c>
      <c r="K47" s="28">
        <v>6</v>
      </c>
      <c r="L47" s="33">
        <v>16</v>
      </c>
      <c r="M47" s="34">
        <v>44</v>
      </c>
      <c r="N47" s="34">
        <v>1</v>
      </c>
      <c r="O47" s="34">
        <v>54</v>
      </c>
      <c r="P47" s="34">
        <v>140</v>
      </c>
      <c r="Q47" s="34">
        <v>39</v>
      </c>
      <c r="R47" s="34">
        <v>26</v>
      </c>
      <c r="S47" s="34">
        <v>79</v>
      </c>
      <c r="T47" s="34">
        <v>120</v>
      </c>
      <c r="U47" s="42">
        <v>180</v>
      </c>
      <c r="V47" s="50">
        <v>6</v>
      </c>
      <c r="W47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47" s="51" t="str">
        <f>IF(Tablica2[[#This Row],[Child-Pugh score]]&gt;6,"B","A")</f>
        <v>A</v>
      </c>
      <c r="Y47" s="56">
        <v>0.57017543859649122</v>
      </c>
      <c r="Z47" s="56">
        <v>2.2945587811167534</v>
      </c>
    </row>
    <row r="48" spans="1:26" x14ac:dyDescent="0.3">
      <c r="A48" s="10" t="s">
        <v>82</v>
      </c>
      <c r="B48" s="3">
        <v>60</v>
      </c>
      <c r="C48" s="3" t="s">
        <v>1</v>
      </c>
      <c r="D48" s="3">
        <v>105</v>
      </c>
      <c r="E48" s="3">
        <v>175</v>
      </c>
      <c r="F48" s="63">
        <v>34.29</v>
      </c>
      <c r="G48" s="23" t="s">
        <v>21</v>
      </c>
      <c r="H48" s="85">
        <v>0</v>
      </c>
      <c r="I48" s="24">
        <v>23</v>
      </c>
      <c r="J48" s="46">
        <v>53</v>
      </c>
      <c r="K48" s="28">
        <v>6</v>
      </c>
      <c r="L48" s="33">
        <v>21.2</v>
      </c>
      <c r="M48" s="34">
        <v>42</v>
      </c>
      <c r="N48" s="34">
        <v>2.34</v>
      </c>
      <c r="O48" s="34">
        <v>55</v>
      </c>
      <c r="P48" s="34">
        <v>136</v>
      </c>
      <c r="Q48" s="34">
        <v>67</v>
      </c>
      <c r="R48" s="34">
        <v>57</v>
      </c>
      <c r="S48" s="34">
        <v>1625</v>
      </c>
      <c r="T48" s="34">
        <v>144</v>
      </c>
      <c r="U48" s="42">
        <v>107</v>
      </c>
      <c r="V48" s="50">
        <v>19</v>
      </c>
      <c r="W48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7</v>
      </c>
      <c r="X48" s="51" t="str">
        <f>IF(Tablica2[[#This Row],[Child-Pugh score]]&gt;6,"B","A")</f>
        <v>B</v>
      </c>
      <c r="Y48" s="56">
        <v>1.6478111165764877</v>
      </c>
      <c r="Z48" s="56">
        <v>4.9762804443004445</v>
      </c>
    </row>
    <row r="49" spans="1:26" x14ac:dyDescent="0.3">
      <c r="A49" s="10" t="s">
        <v>83</v>
      </c>
      <c r="B49" s="3">
        <v>65</v>
      </c>
      <c r="C49" s="3" t="s">
        <v>1</v>
      </c>
      <c r="D49" s="3">
        <v>70</v>
      </c>
      <c r="E49" s="3">
        <v>175</v>
      </c>
      <c r="F49" s="63">
        <v>22.86</v>
      </c>
      <c r="G49" s="12" t="s">
        <v>12</v>
      </c>
      <c r="H49" s="85">
        <v>0</v>
      </c>
      <c r="I49" s="24">
        <v>17</v>
      </c>
      <c r="J49" s="46">
        <v>47.2</v>
      </c>
      <c r="K49" s="28">
        <v>6</v>
      </c>
      <c r="L49" s="33">
        <v>21.9</v>
      </c>
      <c r="M49" s="34">
        <v>35</v>
      </c>
      <c r="N49" s="34">
        <v>1.3</v>
      </c>
      <c r="O49" s="34">
        <v>103</v>
      </c>
      <c r="P49" s="34">
        <v>135</v>
      </c>
      <c r="Q49" s="34">
        <v>56</v>
      </c>
      <c r="R49" s="34">
        <v>44</v>
      </c>
      <c r="S49" s="34">
        <v>137</v>
      </c>
      <c r="T49" s="34">
        <v>117</v>
      </c>
      <c r="U49" s="42">
        <v>228</v>
      </c>
      <c r="V49" s="50">
        <v>15</v>
      </c>
      <c r="W49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5</v>
      </c>
      <c r="X49" s="51" t="str">
        <f>IF(Tablica2[[#This Row],[Child-Pugh score]]&gt;6,"B","A")</f>
        <v>A</v>
      </c>
      <c r="Y49" s="56">
        <v>0.64635272391505072</v>
      </c>
      <c r="Z49" s="56">
        <v>2.4068010839102185</v>
      </c>
    </row>
    <row r="50" spans="1:26" ht="15" thickBot="1" x14ac:dyDescent="0.35">
      <c r="A50" s="11" t="s">
        <v>84</v>
      </c>
      <c r="B50" s="5">
        <v>59</v>
      </c>
      <c r="C50" s="5" t="s">
        <v>1</v>
      </c>
      <c r="D50" s="5">
        <v>125</v>
      </c>
      <c r="E50" s="5">
        <v>185</v>
      </c>
      <c r="F50" s="66">
        <v>36.5</v>
      </c>
      <c r="G50" s="13" t="s">
        <v>21</v>
      </c>
      <c r="H50" s="87">
        <v>1</v>
      </c>
      <c r="I50" s="25">
        <v>17</v>
      </c>
      <c r="J50" s="47">
        <v>36.299999999999997</v>
      </c>
      <c r="K50" s="30">
        <v>6</v>
      </c>
      <c r="L50" s="35">
        <v>44</v>
      </c>
      <c r="M50" s="36">
        <v>32</v>
      </c>
      <c r="N50" s="36">
        <v>1.33</v>
      </c>
      <c r="O50" s="36">
        <v>64</v>
      </c>
      <c r="P50" s="36">
        <v>138</v>
      </c>
      <c r="Q50" s="36">
        <v>51</v>
      </c>
      <c r="R50" s="36">
        <v>27</v>
      </c>
      <c r="S50" s="36">
        <v>98</v>
      </c>
      <c r="T50" s="36">
        <v>105</v>
      </c>
      <c r="U50" s="43">
        <v>70</v>
      </c>
      <c r="V50" s="52">
        <v>15</v>
      </c>
      <c r="W50" s="51">
        <f>5+IF(Tablica2[[#This Row],[INR]]&gt;1.7,1,0)+IF(Tablica2[[#This Row],[INR]]&gt;2.2,1,0)+IF(Tablica2[[#This Row],[Albumin (g/L)]]&lt;35,1,0)+IF(Tablica2[[#This Row],[Albumin (g/L)]]&lt;28,1,0)+IF(Tablica2[[#This Row],[Bilirubin (µmol/L)]]&gt;34.2,1,0)+IF(Tablica2[[#This Row],[Bilirubin (µmol/L)]]&gt;51.3,1,0)</f>
        <v>7</v>
      </c>
      <c r="X50" s="51" t="str">
        <f>IF(Tablica2[[#This Row],[Child-Pugh score]]&gt;6,"B","A")</f>
        <v>B</v>
      </c>
      <c r="Y50" s="56">
        <v>1.9172932330827068</v>
      </c>
      <c r="Z50" s="56">
        <v>8.272604571388495</v>
      </c>
    </row>
    <row r="51" spans="1:26" ht="15" thickTop="1" x14ac:dyDescent="0.3">
      <c r="A51" s="88"/>
      <c r="B51" s="88"/>
      <c r="C51" s="88"/>
      <c r="D51" s="88"/>
      <c r="E51" s="88"/>
      <c r="F51" s="88"/>
      <c r="G51" s="88"/>
      <c r="H51" s="88"/>
      <c r="I51" s="88"/>
      <c r="J51" s="88"/>
      <c r="K51" s="88"/>
      <c r="L51" s="88"/>
      <c r="M51" s="88"/>
      <c r="N51" s="88"/>
      <c r="O51" s="88"/>
      <c r="P51" s="88"/>
      <c r="Q51" s="88"/>
      <c r="R51" s="88"/>
      <c r="S51" s="88"/>
      <c r="T51" s="88"/>
      <c r="U51" s="88"/>
    </row>
  </sheetData>
  <mergeCells count="3">
    <mergeCell ref="L1:U1"/>
    <mergeCell ref="V1:Z1"/>
    <mergeCell ref="B1:K1"/>
  </mergeCells>
  <phoneticPr fontId="7" type="noConversion"/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e</dc:creator>
  <cp:lastModifiedBy>Ivica Grgurević</cp:lastModifiedBy>
  <dcterms:created xsi:type="dcterms:W3CDTF">2022-09-03T19:08:09Z</dcterms:created>
  <dcterms:modified xsi:type="dcterms:W3CDTF">2024-02-01T15:28:56Z</dcterms:modified>
</cp:coreProperties>
</file>